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990-2007" sheetId="1" state="visible" r:id="rId2"/>
    <sheet name="notes" sheetId="2" state="visible" r:id="rId3"/>
    <sheet name="edi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6">
  <si>
    <t xml:space="preserve">Month-day</t>
  </si>
  <si>
    <t xml:space="preserve">Overall Average</t>
  </si>
  <si>
    <r>
      <rPr>
        <sz val="11"/>
        <rFont val="Cambria"/>
        <family val="1"/>
      </rPr>
      <t xml:space="preserve">Mean daily discharge in cubic meters per second (m</t>
    </r>
    <r>
      <rPr>
        <vertAlign val="superscript"/>
        <sz val="11"/>
        <rFont val="Cambria"/>
        <family val="1"/>
      </rPr>
      <t xml:space="preserve">3</t>
    </r>
    <r>
      <rPr>
        <sz val="11"/>
        <rFont val="Cambria"/>
        <family val="1"/>
      </rPr>
      <t xml:space="preserve">/s) of freshwater flow from Limestone Dam (Manitoba Hydro, unpub. data) was averaged by year over the period of 14 July to 31 Aug for 1991–2006.</t>
    </r>
  </si>
  <si>
    <t xml:space="preserve">Using the 16-year time series, each study year (2002–2005) was compared to the average flow rate and expressed as percent deviation from the average. </t>
  </si>
  <si>
    <t xml:space="preserve">Years with a greater than average flow rate were considered “wet”. Years with a less than average flow rate were considered “dry”.</t>
  </si>
  <si>
    <t xml:space="preserve">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mmm\ dd"/>
    <numFmt numFmtId="166" formatCode="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name val="Cambria"/>
      <family val="1"/>
    </font>
    <font>
      <vertAlign val="superscript"/>
      <sz val="11"/>
      <name val="Cambria"/>
      <family val="1"/>
    </font>
    <font>
      <sz val="9"/>
      <color rgb="FF000000"/>
      <name val="Calibri"/>
      <family val="2"/>
    </font>
    <font>
      <sz val="8.25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5079116892864"/>
          <c:y val="0.0190485891820312"/>
          <c:w val="0.961098255050347"/>
          <c:h val="0.912600590811857"/>
        </c:manualLayout>
      </c:layout>
      <c:lineChart>
        <c:grouping val="standard"/>
        <c:varyColors val="0"/>
        <c:ser>
          <c:idx val="0"/>
          <c:order val="0"/>
          <c:tx>
            <c:strRef>
              <c:f>edits!$V$1</c:f>
              <c:strCache>
                <c:ptCount val="1"/>
                <c:pt idx="0">
                  <c:v>2002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dits!$U$2:$U$50</c:f>
              <c:strCache>
                <c:ptCount val="49"/>
                <c:pt idx="0">
                  <c:v>Jul 14</c:v>
                </c:pt>
                <c:pt idx="1">
                  <c:v>Jul 15</c:v>
                </c:pt>
                <c:pt idx="2">
                  <c:v>Jul 16</c:v>
                </c:pt>
                <c:pt idx="3">
                  <c:v>Jul 17</c:v>
                </c:pt>
                <c:pt idx="4">
                  <c:v>Jul 18</c:v>
                </c:pt>
                <c:pt idx="5">
                  <c:v>Jul 19</c:v>
                </c:pt>
                <c:pt idx="6">
                  <c:v>Jul 20</c:v>
                </c:pt>
                <c:pt idx="7">
                  <c:v>Jul 21</c:v>
                </c:pt>
                <c:pt idx="8">
                  <c:v>Jul 22</c:v>
                </c:pt>
                <c:pt idx="9">
                  <c:v>Jul 23</c:v>
                </c:pt>
                <c:pt idx="10">
                  <c:v>Jul 24</c:v>
                </c:pt>
                <c:pt idx="11">
                  <c:v>Jul 25</c:v>
                </c:pt>
                <c:pt idx="12">
                  <c:v>Jul 26</c:v>
                </c:pt>
                <c:pt idx="13">
                  <c:v>Jul 27</c:v>
                </c:pt>
                <c:pt idx="14">
                  <c:v>Jul 28</c:v>
                </c:pt>
                <c:pt idx="15">
                  <c:v>Jul 29</c:v>
                </c:pt>
                <c:pt idx="16">
                  <c:v>Jul 30</c:v>
                </c:pt>
                <c:pt idx="17">
                  <c:v>Jul 31</c:v>
                </c:pt>
                <c:pt idx="18">
                  <c:v>Aug 01</c:v>
                </c:pt>
                <c:pt idx="19">
                  <c:v>Aug 02</c:v>
                </c:pt>
                <c:pt idx="20">
                  <c:v>Aug 03</c:v>
                </c:pt>
                <c:pt idx="21">
                  <c:v>Aug 04</c:v>
                </c:pt>
                <c:pt idx="22">
                  <c:v>Aug 05</c:v>
                </c:pt>
                <c:pt idx="23">
                  <c:v>Aug 06</c:v>
                </c:pt>
                <c:pt idx="24">
                  <c:v>Aug 07</c:v>
                </c:pt>
                <c:pt idx="25">
                  <c:v>Aug 08</c:v>
                </c:pt>
                <c:pt idx="26">
                  <c:v>Aug 09</c:v>
                </c:pt>
                <c:pt idx="27">
                  <c:v>Aug 10</c:v>
                </c:pt>
                <c:pt idx="28">
                  <c:v>Aug 11</c:v>
                </c:pt>
                <c:pt idx="29">
                  <c:v>Aug 12</c:v>
                </c:pt>
                <c:pt idx="30">
                  <c:v>Aug 13</c:v>
                </c:pt>
                <c:pt idx="31">
                  <c:v>Aug 14</c:v>
                </c:pt>
                <c:pt idx="32">
                  <c:v>Aug 15</c:v>
                </c:pt>
                <c:pt idx="33">
                  <c:v>Aug 16</c:v>
                </c:pt>
                <c:pt idx="34">
                  <c:v>Aug 17</c:v>
                </c:pt>
                <c:pt idx="35">
                  <c:v>Aug 18</c:v>
                </c:pt>
                <c:pt idx="36">
                  <c:v>Aug 19</c:v>
                </c:pt>
                <c:pt idx="37">
                  <c:v>Aug 20</c:v>
                </c:pt>
                <c:pt idx="38">
                  <c:v>Aug 21</c:v>
                </c:pt>
                <c:pt idx="39">
                  <c:v>Aug 22</c:v>
                </c:pt>
                <c:pt idx="40">
                  <c:v>Aug 23</c:v>
                </c:pt>
                <c:pt idx="41">
                  <c:v>Aug 24</c:v>
                </c:pt>
                <c:pt idx="42">
                  <c:v>Aug 25</c:v>
                </c:pt>
                <c:pt idx="43">
                  <c:v>Aug 26</c:v>
                </c:pt>
                <c:pt idx="44">
                  <c:v>Aug 27</c:v>
                </c:pt>
                <c:pt idx="45">
                  <c:v>Aug 28</c:v>
                </c:pt>
                <c:pt idx="46">
                  <c:v>Aug 29</c:v>
                </c:pt>
                <c:pt idx="47">
                  <c:v>Aug 30</c:v>
                </c:pt>
                <c:pt idx="48">
                  <c:v>Aug 31</c:v>
                </c:pt>
              </c:strCache>
            </c:strRef>
          </c:cat>
          <c:val>
            <c:numRef>
              <c:f>edits!$V$2:$V$50</c:f>
              <c:numCache>
                <c:formatCode>General</c:formatCode>
                <c:ptCount val="49"/>
                <c:pt idx="0">
                  <c:v>2589.292</c:v>
                </c:pt>
                <c:pt idx="1">
                  <c:v>3283.792</c:v>
                </c:pt>
                <c:pt idx="2">
                  <c:v>3461.458</c:v>
                </c:pt>
                <c:pt idx="3">
                  <c:v>3532.417</c:v>
                </c:pt>
                <c:pt idx="4">
                  <c:v>3460.208</c:v>
                </c:pt>
                <c:pt idx="5">
                  <c:v>3432.625</c:v>
                </c:pt>
                <c:pt idx="6">
                  <c:v>3034.417</c:v>
                </c:pt>
                <c:pt idx="7">
                  <c:v>2773.875</c:v>
                </c:pt>
                <c:pt idx="8">
                  <c:v>3299.958</c:v>
                </c:pt>
                <c:pt idx="9">
                  <c:v>3210.875</c:v>
                </c:pt>
                <c:pt idx="10">
                  <c:v>3256.917</c:v>
                </c:pt>
                <c:pt idx="11">
                  <c:v>3433.417</c:v>
                </c:pt>
                <c:pt idx="12">
                  <c:v>3518.333</c:v>
                </c:pt>
                <c:pt idx="13">
                  <c:v>3332.042</c:v>
                </c:pt>
                <c:pt idx="14">
                  <c:v>3280.583</c:v>
                </c:pt>
                <c:pt idx="15">
                  <c:v>3479.458</c:v>
                </c:pt>
                <c:pt idx="16">
                  <c:v>3707.208</c:v>
                </c:pt>
                <c:pt idx="17">
                  <c:v>3750.208</c:v>
                </c:pt>
                <c:pt idx="18">
                  <c:v>3427.96</c:v>
                </c:pt>
                <c:pt idx="19">
                  <c:v>3026.93</c:v>
                </c:pt>
                <c:pt idx="20">
                  <c:v>2486.32</c:v>
                </c:pt>
                <c:pt idx="21">
                  <c:v>2586.35</c:v>
                </c:pt>
                <c:pt idx="22">
                  <c:v>2863.75</c:v>
                </c:pt>
                <c:pt idx="23">
                  <c:v>3248.98</c:v>
                </c:pt>
                <c:pt idx="24">
                  <c:v>3410.36</c:v>
                </c:pt>
                <c:pt idx="25">
                  <c:v>3666.43</c:v>
                </c:pt>
                <c:pt idx="26">
                  <c:v>3710.76</c:v>
                </c:pt>
                <c:pt idx="27">
                  <c:v>3306.91</c:v>
                </c:pt>
                <c:pt idx="28">
                  <c:v>3195.05</c:v>
                </c:pt>
                <c:pt idx="29">
                  <c:v>3615.69</c:v>
                </c:pt>
                <c:pt idx="30">
                  <c:v>3459.36</c:v>
                </c:pt>
                <c:pt idx="31">
                  <c:v>3481.93</c:v>
                </c:pt>
                <c:pt idx="32">
                  <c:v>3439.7</c:v>
                </c:pt>
                <c:pt idx="33">
                  <c:v>3422.72</c:v>
                </c:pt>
                <c:pt idx="34">
                  <c:v>2778.15</c:v>
                </c:pt>
                <c:pt idx="35">
                  <c:v>2020.96</c:v>
                </c:pt>
                <c:pt idx="36">
                  <c:v>3565.49</c:v>
                </c:pt>
                <c:pt idx="37">
                  <c:v>3541.57</c:v>
                </c:pt>
                <c:pt idx="38">
                  <c:v>3687.6</c:v>
                </c:pt>
                <c:pt idx="39">
                  <c:v>3705.6</c:v>
                </c:pt>
                <c:pt idx="40">
                  <c:v>3656.23</c:v>
                </c:pt>
                <c:pt idx="41">
                  <c:v>3409.5</c:v>
                </c:pt>
                <c:pt idx="42">
                  <c:v>3331.72</c:v>
                </c:pt>
                <c:pt idx="43">
                  <c:v>3878.78</c:v>
                </c:pt>
                <c:pt idx="44">
                  <c:v>3667</c:v>
                </c:pt>
                <c:pt idx="45">
                  <c:v>3688.56</c:v>
                </c:pt>
                <c:pt idx="46">
                  <c:v>3695.08</c:v>
                </c:pt>
                <c:pt idx="47">
                  <c:v>3264.89</c:v>
                </c:pt>
                <c:pt idx="48">
                  <c:v>2957.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edits!$W$1</c:f>
              <c:strCache>
                <c:ptCount val="1"/>
                <c:pt idx="0">
                  <c:v>2003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dits!$U$2:$U$50</c:f>
              <c:strCache>
                <c:ptCount val="49"/>
                <c:pt idx="0">
                  <c:v>Jul 14</c:v>
                </c:pt>
                <c:pt idx="1">
                  <c:v>Jul 15</c:v>
                </c:pt>
                <c:pt idx="2">
                  <c:v>Jul 16</c:v>
                </c:pt>
                <c:pt idx="3">
                  <c:v>Jul 17</c:v>
                </c:pt>
                <c:pt idx="4">
                  <c:v>Jul 18</c:v>
                </c:pt>
                <c:pt idx="5">
                  <c:v>Jul 19</c:v>
                </c:pt>
                <c:pt idx="6">
                  <c:v>Jul 20</c:v>
                </c:pt>
                <c:pt idx="7">
                  <c:v>Jul 21</c:v>
                </c:pt>
                <c:pt idx="8">
                  <c:v>Jul 22</c:v>
                </c:pt>
                <c:pt idx="9">
                  <c:v>Jul 23</c:v>
                </c:pt>
                <c:pt idx="10">
                  <c:v>Jul 24</c:v>
                </c:pt>
                <c:pt idx="11">
                  <c:v>Jul 25</c:v>
                </c:pt>
                <c:pt idx="12">
                  <c:v>Jul 26</c:v>
                </c:pt>
                <c:pt idx="13">
                  <c:v>Jul 27</c:v>
                </c:pt>
                <c:pt idx="14">
                  <c:v>Jul 28</c:v>
                </c:pt>
                <c:pt idx="15">
                  <c:v>Jul 29</c:v>
                </c:pt>
                <c:pt idx="16">
                  <c:v>Jul 30</c:v>
                </c:pt>
                <c:pt idx="17">
                  <c:v>Jul 31</c:v>
                </c:pt>
                <c:pt idx="18">
                  <c:v>Aug 01</c:v>
                </c:pt>
                <c:pt idx="19">
                  <c:v>Aug 02</c:v>
                </c:pt>
                <c:pt idx="20">
                  <c:v>Aug 03</c:v>
                </c:pt>
                <c:pt idx="21">
                  <c:v>Aug 04</c:v>
                </c:pt>
                <c:pt idx="22">
                  <c:v>Aug 05</c:v>
                </c:pt>
                <c:pt idx="23">
                  <c:v>Aug 06</c:v>
                </c:pt>
                <c:pt idx="24">
                  <c:v>Aug 07</c:v>
                </c:pt>
                <c:pt idx="25">
                  <c:v>Aug 08</c:v>
                </c:pt>
                <c:pt idx="26">
                  <c:v>Aug 09</c:v>
                </c:pt>
                <c:pt idx="27">
                  <c:v>Aug 10</c:v>
                </c:pt>
                <c:pt idx="28">
                  <c:v>Aug 11</c:v>
                </c:pt>
                <c:pt idx="29">
                  <c:v>Aug 12</c:v>
                </c:pt>
                <c:pt idx="30">
                  <c:v>Aug 13</c:v>
                </c:pt>
                <c:pt idx="31">
                  <c:v>Aug 14</c:v>
                </c:pt>
                <c:pt idx="32">
                  <c:v>Aug 15</c:v>
                </c:pt>
                <c:pt idx="33">
                  <c:v>Aug 16</c:v>
                </c:pt>
                <c:pt idx="34">
                  <c:v>Aug 17</c:v>
                </c:pt>
                <c:pt idx="35">
                  <c:v>Aug 18</c:v>
                </c:pt>
                <c:pt idx="36">
                  <c:v>Aug 19</c:v>
                </c:pt>
                <c:pt idx="37">
                  <c:v>Aug 20</c:v>
                </c:pt>
                <c:pt idx="38">
                  <c:v>Aug 21</c:v>
                </c:pt>
                <c:pt idx="39">
                  <c:v>Aug 22</c:v>
                </c:pt>
                <c:pt idx="40">
                  <c:v>Aug 23</c:v>
                </c:pt>
                <c:pt idx="41">
                  <c:v>Aug 24</c:v>
                </c:pt>
                <c:pt idx="42">
                  <c:v>Aug 25</c:v>
                </c:pt>
                <c:pt idx="43">
                  <c:v>Aug 26</c:v>
                </c:pt>
                <c:pt idx="44">
                  <c:v>Aug 27</c:v>
                </c:pt>
                <c:pt idx="45">
                  <c:v>Aug 28</c:v>
                </c:pt>
                <c:pt idx="46">
                  <c:v>Aug 29</c:v>
                </c:pt>
                <c:pt idx="47">
                  <c:v>Aug 30</c:v>
                </c:pt>
                <c:pt idx="48">
                  <c:v>Aug 31</c:v>
                </c:pt>
              </c:strCache>
            </c:strRef>
          </c:cat>
          <c:val>
            <c:numRef>
              <c:f>edits!$W$2:$W$50</c:f>
              <c:numCache>
                <c:formatCode>General</c:formatCode>
                <c:ptCount val="49"/>
                <c:pt idx="0">
                  <c:v>2638.99</c:v>
                </c:pt>
                <c:pt idx="1">
                  <c:v>2609.59</c:v>
                </c:pt>
                <c:pt idx="2">
                  <c:v>2530.53</c:v>
                </c:pt>
                <c:pt idx="3">
                  <c:v>2501.92</c:v>
                </c:pt>
                <c:pt idx="4">
                  <c:v>2374.41</c:v>
                </c:pt>
                <c:pt idx="5">
                  <c:v>1736.33</c:v>
                </c:pt>
                <c:pt idx="6">
                  <c:v>1337.85</c:v>
                </c:pt>
                <c:pt idx="7">
                  <c:v>2164.5</c:v>
                </c:pt>
                <c:pt idx="8">
                  <c:v>1929.72</c:v>
                </c:pt>
                <c:pt idx="9">
                  <c:v>2065.56</c:v>
                </c:pt>
                <c:pt idx="10">
                  <c:v>2014.32</c:v>
                </c:pt>
                <c:pt idx="11">
                  <c:v>2253.04</c:v>
                </c:pt>
                <c:pt idx="12">
                  <c:v>1808.18</c:v>
                </c:pt>
                <c:pt idx="13">
                  <c:v>1438.73</c:v>
                </c:pt>
                <c:pt idx="14">
                  <c:v>2630.7</c:v>
                </c:pt>
                <c:pt idx="15">
                  <c:v>2366.89</c:v>
                </c:pt>
                <c:pt idx="16">
                  <c:v>2345.4</c:v>
                </c:pt>
                <c:pt idx="17">
                  <c:v>2230.98</c:v>
                </c:pt>
                <c:pt idx="18">
                  <c:v>1778.74</c:v>
                </c:pt>
                <c:pt idx="19">
                  <c:v>963.821</c:v>
                </c:pt>
                <c:pt idx="20">
                  <c:v>895.09</c:v>
                </c:pt>
                <c:pt idx="21">
                  <c:v>1380.32</c:v>
                </c:pt>
                <c:pt idx="22">
                  <c:v>1781.81</c:v>
                </c:pt>
                <c:pt idx="23">
                  <c:v>2077.08</c:v>
                </c:pt>
                <c:pt idx="24">
                  <c:v>2457</c:v>
                </c:pt>
                <c:pt idx="25">
                  <c:v>2415.17</c:v>
                </c:pt>
                <c:pt idx="26">
                  <c:v>1319.07</c:v>
                </c:pt>
                <c:pt idx="27">
                  <c:v>1477.7</c:v>
                </c:pt>
                <c:pt idx="28">
                  <c:v>2669.85</c:v>
                </c:pt>
                <c:pt idx="29">
                  <c:v>2406.15</c:v>
                </c:pt>
                <c:pt idx="30">
                  <c:v>2428.16</c:v>
                </c:pt>
                <c:pt idx="31">
                  <c:v>2666.51</c:v>
                </c:pt>
                <c:pt idx="32">
                  <c:v>2780.23</c:v>
                </c:pt>
                <c:pt idx="33">
                  <c:v>1763.08</c:v>
                </c:pt>
                <c:pt idx="34">
                  <c:v>1415.65</c:v>
                </c:pt>
                <c:pt idx="35">
                  <c:v>2887.96</c:v>
                </c:pt>
                <c:pt idx="36">
                  <c:v>2622.95</c:v>
                </c:pt>
                <c:pt idx="37">
                  <c:v>2019.02</c:v>
                </c:pt>
                <c:pt idx="38">
                  <c:v>1405.14</c:v>
                </c:pt>
                <c:pt idx="39">
                  <c:v>1073.36</c:v>
                </c:pt>
                <c:pt idx="40">
                  <c:v>805.17</c:v>
                </c:pt>
                <c:pt idx="41">
                  <c:v>1071.15</c:v>
                </c:pt>
                <c:pt idx="42">
                  <c:v>1551.2</c:v>
                </c:pt>
                <c:pt idx="43">
                  <c:v>1950.86</c:v>
                </c:pt>
                <c:pt idx="44">
                  <c:v>1664.48</c:v>
                </c:pt>
                <c:pt idx="45">
                  <c:v>1601.52</c:v>
                </c:pt>
                <c:pt idx="46">
                  <c:v>1215.68</c:v>
                </c:pt>
                <c:pt idx="47">
                  <c:v>730.27</c:v>
                </c:pt>
                <c:pt idx="48">
                  <c:v>1309.8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edits!$X$1</c:f>
              <c:strCache>
                <c:ptCount val="1"/>
                <c:pt idx="0">
                  <c:v>2004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dits!$U$2:$U$50</c:f>
              <c:strCache>
                <c:ptCount val="49"/>
                <c:pt idx="0">
                  <c:v>Jul 14</c:v>
                </c:pt>
                <c:pt idx="1">
                  <c:v>Jul 15</c:v>
                </c:pt>
                <c:pt idx="2">
                  <c:v>Jul 16</c:v>
                </c:pt>
                <c:pt idx="3">
                  <c:v>Jul 17</c:v>
                </c:pt>
                <c:pt idx="4">
                  <c:v>Jul 18</c:v>
                </c:pt>
                <c:pt idx="5">
                  <c:v>Jul 19</c:v>
                </c:pt>
                <c:pt idx="6">
                  <c:v>Jul 20</c:v>
                </c:pt>
                <c:pt idx="7">
                  <c:v>Jul 21</c:v>
                </c:pt>
                <c:pt idx="8">
                  <c:v>Jul 22</c:v>
                </c:pt>
                <c:pt idx="9">
                  <c:v>Jul 23</c:v>
                </c:pt>
                <c:pt idx="10">
                  <c:v>Jul 24</c:v>
                </c:pt>
                <c:pt idx="11">
                  <c:v>Jul 25</c:v>
                </c:pt>
                <c:pt idx="12">
                  <c:v>Jul 26</c:v>
                </c:pt>
                <c:pt idx="13">
                  <c:v>Jul 27</c:v>
                </c:pt>
                <c:pt idx="14">
                  <c:v>Jul 28</c:v>
                </c:pt>
                <c:pt idx="15">
                  <c:v>Jul 29</c:v>
                </c:pt>
                <c:pt idx="16">
                  <c:v>Jul 30</c:v>
                </c:pt>
                <c:pt idx="17">
                  <c:v>Jul 31</c:v>
                </c:pt>
                <c:pt idx="18">
                  <c:v>Aug 01</c:v>
                </c:pt>
                <c:pt idx="19">
                  <c:v>Aug 02</c:v>
                </c:pt>
                <c:pt idx="20">
                  <c:v>Aug 03</c:v>
                </c:pt>
                <c:pt idx="21">
                  <c:v>Aug 04</c:v>
                </c:pt>
                <c:pt idx="22">
                  <c:v>Aug 05</c:v>
                </c:pt>
                <c:pt idx="23">
                  <c:v>Aug 06</c:v>
                </c:pt>
                <c:pt idx="24">
                  <c:v>Aug 07</c:v>
                </c:pt>
                <c:pt idx="25">
                  <c:v>Aug 08</c:v>
                </c:pt>
                <c:pt idx="26">
                  <c:v>Aug 09</c:v>
                </c:pt>
                <c:pt idx="27">
                  <c:v>Aug 10</c:v>
                </c:pt>
                <c:pt idx="28">
                  <c:v>Aug 11</c:v>
                </c:pt>
                <c:pt idx="29">
                  <c:v>Aug 12</c:v>
                </c:pt>
                <c:pt idx="30">
                  <c:v>Aug 13</c:v>
                </c:pt>
                <c:pt idx="31">
                  <c:v>Aug 14</c:v>
                </c:pt>
                <c:pt idx="32">
                  <c:v>Aug 15</c:v>
                </c:pt>
                <c:pt idx="33">
                  <c:v>Aug 16</c:v>
                </c:pt>
                <c:pt idx="34">
                  <c:v>Aug 17</c:v>
                </c:pt>
                <c:pt idx="35">
                  <c:v>Aug 18</c:v>
                </c:pt>
                <c:pt idx="36">
                  <c:v>Aug 19</c:v>
                </c:pt>
                <c:pt idx="37">
                  <c:v>Aug 20</c:v>
                </c:pt>
                <c:pt idx="38">
                  <c:v>Aug 21</c:v>
                </c:pt>
                <c:pt idx="39">
                  <c:v>Aug 22</c:v>
                </c:pt>
                <c:pt idx="40">
                  <c:v>Aug 23</c:v>
                </c:pt>
                <c:pt idx="41">
                  <c:v>Aug 24</c:v>
                </c:pt>
                <c:pt idx="42">
                  <c:v>Aug 25</c:v>
                </c:pt>
                <c:pt idx="43">
                  <c:v>Aug 26</c:v>
                </c:pt>
                <c:pt idx="44">
                  <c:v>Aug 27</c:v>
                </c:pt>
                <c:pt idx="45">
                  <c:v>Aug 28</c:v>
                </c:pt>
                <c:pt idx="46">
                  <c:v>Aug 29</c:v>
                </c:pt>
                <c:pt idx="47">
                  <c:v>Aug 30</c:v>
                </c:pt>
                <c:pt idx="48">
                  <c:v>Aug 31</c:v>
                </c:pt>
              </c:strCache>
            </c:strRef>
          </c:cat>
          <c:val>
            <c:numRef>
              <c:f>edits!$X$2:$X$50</c:f>
              <c:numCache>
                <c:formatCode>General</c:formatCode>
                <c:ptCount val="49"/>
                <c:pt idx="0">
                  <c:v>3733.483</c:v>
                </c:pt>
                <c:pt idx="1">
                  <c:v>3666.813</c:v>
                </c:pt>
                <c:pt idx="2">
                  <c:v>3059.392</c:v>
                </c:pt>
                <c:pt idx="3">
                  <c:v>3507.896</c:v>
                </c:pt>
                <c:pt idx="4">
                  <c:v>3083.41</c:v>
                </c:pt>
                <c:pt idx="5">
                  <c:v>3676.66</c:v>
                </c:pt>
                <c:pt idx="6">
                  <c:v>3491.429</c:v>
                </c:pt>
                <c:pt idx="7">
                  <c:v>3817.196</c:v>
                </c:pt>
                <c:pt idx="8">
                  <c:v>3477.733</c:v>
                </c:pt>
                <c:pt idx="9">
                  <c:v>3655.004</c:v>
                </c:pt>
                <c:pt idx="10">
                  <c:v>2741.03</c:v>
                </c:pt>
                <c:pt idx="11">
                  <c:v>2890.6</c:v>
                </c:pt>
                <c:pt idx="12">
                  <c:v>3399.86</c:v>
                </c:pt>
                <c:pt idx="13">
                  <c:v>3403.1</c:v>
                </c:pt>
                <c:pt idx="14">
                  <c:v>3449.6</c:v>
                </c:pt>
                <c:pt idx="15">
                  <c:v>3418.32</c:v>
                </c:pt>
                <c:pt idx="16">
                  <c:v>3539.97</c:v>
                </c:pt>
                <c:pt idx="17">
                  <c:v>3266.56</c:v>
                </c:pt>
                <c:pt idx="18">
                  <c:v>3295.37</c:v>
                </c:pt>
                <c:pt idx="19">
                  <c:v>3459.95</c:v>
                </c:pt>
                <c:pt idx="20">
                  <c:v>3651.98</c:v>
                </c:pt>
                <c:pt idx="21">
                  <c:v>3595.33</c:v>
                </c:pt>
                <c:pt idx="22">
                  <c:v>3470.96</c:v>
                </c:pt>
                <c:pt idx="23">
                  <c:v>3628.3</c:v>
                </c:pt>
                <c:pt idx="24">
                  <c:v>3242.64</c:v>
                </c:pt>
                <c:pt idx="25">
                  <c:v>3378.21</c:v>
                </c:pt>
                <c:pt idx="26">
                  <c:v>3456.39</c:v>
                </c:pt>
                <c:pt idx="27">
                  <c:v>3379.45</c:v>
                </c:pt>
                <c:pt idx="28">
                  <c:v>3286.93</c:v>
                </c:pt>
                <c:pt idx="29">
                  <c:v>3460.53</c:v>
                </c:pt>
                <c:pt idx="30">
                  <c:v>3396.2</c:v>
                </c:pt>
                <c:pt idx="31">
                  <c:v>3147.64</c:v>
                </c:pt>
                <c:pt idx="32">
                  <c:v>2811.78</c:v>
                </c:pt>
                <c:pt idx="33">
                  <c:v>3526.6</c:v>
                </c:pt>
                <c:pt idx="34">
                  <c:v>3832.483</c:v>
                </c:pt>
                <c:pt idx="35">
                  <c:v>3820.05</c:v>
                </c:pt>
                <c:pt idx="36">
                  <c:v>3620.05</c:v>
                </c:pt>
                <c:pt idx="37">
                  <c:v>3503.81</c:v>
                </c:pt>
                <c:pt idx="38">
                  <c:v>2983.74</c:v>
                </c:pt>
                <c:pt idx="39">
                  <c:v>2960.092</c:v>
                </c:pt>
                <c:pt idx="40">
                  <c:v>3426.52</c:v>
                </c:pt>
                <c:pt idx="41">
                  <c:v>3400.44</c:v>
                </c:pt>
                <c:pt idx="42">
                  <c:v>3479.08</c:v>
                </c:pt>
                <c:pt idx="43">
                  <c:v>3573.75</c:v>
                </c:pt>
                <c:pt idx="44">
                  <c:v>3746.75</c:v>
                </c:pt>
                <c:pt idx="45">
                  <c:v>3170.66</c:v>
                </c:pt>
                <c:pt idx="46">
                  <c:v>2881.15</c:v>
                </c:pt>
                <c:pt idx="47">
                  <c:v>3241.08</c:v>
                </c:pt>
                <c:pt idx="48">
                  <c:v>3372.2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edits!$Y$1</c:f>
              <c:strCache>
                <c:ptCount val="1"/>
                <c:pt idx="0">
                  <c:v>2005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dits!$U$2:$U$50</c:f>
              <c:strCache>
                <c:ptCount val="49"/>
                <c:pt idx="0">
                  <c:v>Jul 14</c:v>
                </c:pt>
                <c:pt idx="1">
                  <c:v>Jul 15</c:v>
                </c:pt>
                <c:pt idx="2">
                  <c:v>Jul 16</c:v>
                </c:pt>
                <c:pt idx="3">
                  <c:v>Jul 17</c:v>
                </c:pt>
                <c:pt idx="4">
                  <c:v>Jul 18</c:v>
                </c:pt>
                <c:pt idx="5">
                  <c:v>Jul 19</c:v>
                </c:pt>
                <c:pt idx="6">
                  <c:v>Jul 20</c:v>
                </c:pt>
                <c:pt idx="7">
                  <c:v>Jul 21</c:v>
                </c:pt>
                <c:pt idx="8">
                  <c:v>Jul 22</c:v>
                </c:pt>
                <c:pt idx="9">
                  <c:v>Jul 23</c:v>
                </c:pt>
                <c:pt idx="10">
                  <c:v>Jul 24</c:v>
                </c:pt>
                <c:pt idx="11">
                  <c:v>Jul 25</c:v>
                </c:pt>
                <c:pt idx="12">
                  <c:v>Jul 26</c:v>
                </c:pt>
                <c:pt idx="13">
                  <c:v>Jul 27</c:v>
                </c:pt>
                <c:pt idx="14">
                  <c:v>Jul 28</c:v>
                </c:pt>
                <c:pt idx="15">
                  <c:v>Jul 29</c:v>
                </c:pt>
                <c:pt idx="16">
                  <c:v>Jul 30</c:v>
                </c:pt>
                <c:pt idx="17">
                  <c:v>Jul 31</c:v>
                </c:pt>
                <c:pt idx="18">
                  <c:v>Aug 01</c:v>
                </c:pt>
                <c:pt idx="19">
                  <c:v>Aug 02</c:v>
                </c:pt>
                <c:pt idx="20">
                  <c:v>Aug 03</c:v>
                </c:pt>
                <c:pt idx="21">
                  <c:v>Aug 04</c:v>
                </c:pt>
                <c:pt idx="22">
                  <c:v>Aug 05</c:v>
                </c:pt>
                <c:pt idx="23">
                  <c:v>Aug 06</c:v>
                </c:pt>
                <c:pt idx="24">
                  <c:v>Aug 07</c:v>
                </c:pt>
                <c:pt idx="25">
                  <c:v>Aug 08</c:v>
                </c:pt>
                <c:pt idx="26">
                  <c:v>Aug 09</c:v>
                </c:pt>
                <c:pt idx="27">
                  <c:v>Aug 10</c:v>
                </c:pt>
                <c:pt idx="28">
                  <c:v>Aug 11</c:v>
                </c:pt>
                <c:pt idx="29">
                  <c:v>Aug 12</c:v>
                </c:pt>
                <c:pt idx="30">
                  <c:v>Aug 13</c:v>
                </c:pt>
                <c:pt idx="31">
                  <c:v>Aug 14</c:v>
                </c:pt>
                <c:pt idx="32">
                  <c:v>Aug 15</c:v>
                </c:pt>
                <c:pt idx="33">
                  <c:v>Aug 16</c:v>
                </c:pt>
                <c:pt idx="34">
                  <c:v>Aug 17</c:v>
                </c:pt>
                <c:pt idx="35">
                  <c:v>Aug 18</c:v>
                </c:pt>
                <c:pt idx="36">
                  <c:v>Aug 19</c:v>
                </c:pt>
                <c:pt idx="37">
                  <c:v>Aug 20</c:v>
                </c:pt>
                <c:pt idx="38">
                  <c:v>Aug 21</c:v>
                </c:pt>
                <c:pt idx="39">
                  <c:v>Aug 22</c:v>
                </c:pt>
                <c:pt idx="40">
                  <c:v>Aug 23</c:v>
                </c:pt>
                <c:pt idx="41">
                  <c:v>Aug 24</c:v>
                </c:pt>
                <c:pt idx="42">
                  <c:v>Aug 25</c:v>
                </c:pt>
                <c:pt idx="43">
                  <c:v>Aug 26</c:v>
                </c:pt>
                <c:pt idx="44">
                  <c:v>Aug 27</c:v>
                </c:pt>
                <c:pt idx="45">
                  <c:v>Aug 28</c:v>
                </c:pt>
                <c:pt idx="46">
                  <c:v>Aug 29</c:v>
                </c:pt>
                <c:pt idx="47">
                  <c:v>Aug 30</c:v>
                </c:pt>
                <c:pt idx="48">
                  <c:v>Aug 31</c:v>
                </c:pt>
              </c:strCache>
            </c:strRef>
          </c:cat>
          <c:val>
            <c:numRef>
              <c:f>edits!$Y$2:$Y$50</c:f>
              <c:numCache>
                <c:formatCode>General</c:formatCode>
                <c:ptCount val="49"/>
                <c:pt idx="0">
                  <c:v>6178.31</c:v>
                </c:pt>
                <c:pt idx="1">
                  <c:v>6266.13</c:v>
                </c:pt>
                <c:pt idx="2">
                  <c:v>5750.61</c:v>
                </c:pt>
                <c:pt idx="3">
                  <c:v>5975.47</c:v>
                </c:pt>
                <c:pt idx="4">
                  <c:v>6286.92</c:v>
                </c:pt>
                <c:pt idx="5">
                  <c:v>6418.45</c:v>
                </c:pt>
                <c:pt idx="6">
                  <c:v>6324.73</c:v>
                </c:pt>
                <c:pt idx="7">
                  <c:v>6384.65</c:v>
                </c:pt>
                <c:pt idx="8">
                  <c:v>6382.65</c:v>
                </c:pt>
                <c:pt idx="9">
                  <c:v>6390.3</c:v>
                </c:pt>
                <c:pt idx="10">
                  <c:v>6358.28</c:v>
                </c:pt>
                <c:pt idx="11">
                  <c:v>6762.6</c:v>
                </c:pt>
                <c:pt idx="12">
                  <c:v>6914.85</c:v>
                </c:pt>
                <c:pt idx="13">
                  <c:v>6811.49</c:v>
                </c:pt>
                <c:pt idx="14">
                  <c:v>6975.75</c:v>
                </c:pt>
                <c:pt idx="15">
                  <c:v>6958.4</c:v>
                </c:pt>
                <c:pt idx="16">
                  <c:v>7000.88</c:v>
                </c:pt>
                <c:pt idx="17">
                  <c:v>7102.34</c:v>
                </c:pt>
                <c:pt idx="18">
                  <c:v>6945.73</c:v>
                </c:pt>
                <c:pt idx="19">
                  <c:v>6842.27</c:v>
                </c:pt>
                <c:pt idx="20">
                  <c:v>7117.65</c:v>
                </c:pt>
                <c:pt idx="21">
                  <c:v>6953.06</c:v>
                </c:pt>
                <c:pt idx="22">
                  <c:v>6483.17</c:v>
                </c:pt>
                <c:pt idx="23">
                  <c:v>6933.63</c:v>
                </c:pt>
                <c:pt idx="24">
                  <c:v>6736.81</c:v>
                </c:pt>
                <c:pt idx="25">
                  <c:v>6672.94</c:v>
                </c:pt>
                <c:pt idx="26">
                  <c:v>6826</c:v>
                </c:pt>
                <c:pt idx="27">
                  <c:v>6721.72</c:v>
                </c:pt>
                <c:pt idx="28">
                  <c:v>6620.62</c:v>
                </c:pt>
                <c:pt idx="29">
                  <c:v>6691</c:v>
                </c:pt>
                <c:pt idx="30">
                  <c:v>6577.22</c:v>
                </c:pt>
                <c:pt idx="31">
                  <c:v>6544.8</c:v>
                </c:pt>
                <c:pt idx="32">
                  <c:v>6549.45</c:v>
                </c:pt>
                <c:pt idx="33">
                  <c:v>6415.75</c:v>
                </c:pt>
                <c:pt idx="34">
                  <c:v>6428.82</c:v>
                </c:pt>
                <c:pt idx="35">
                  <c:v>6337.25</c:v>
                </c:pt>
                <c:pt idx="36">
                  <c:v>6447.16</c:v>
                </c:pt>
                <c:pt idx="37">
                  <c:v>6481.92</c:v>
                </c:pt>
                <c:pt idx="38">
                  <c:v>6530.66</c:v>
                </c:pt>
                <c:pt idx="39">
                  <c:v>6340.25</c:v>
                </c:pt>
                <c:pt idx="40">
                  <c:v>6605.81</c:v>
                </c:pt>
                <c:pt idx="41">
                  <c:v>6321.54</c:v>
                </c:pt>
                <c:pt idx="42">
                  <c:v>6413.25</c:v>
                </c:pt>
                <c:pt idx="43">
                  <c:v>6907.04</c:v>
                </c:pt>
                <c:pt idx="44">
                  <c:v>6639.15</c:v>
                </c:pt>
                <c:pt idx="45">
                  <c:v>6682.35</c:v>
                </c:pt>
                <c:pt idx="46">
                  <c:v>6706.31</c:v>
                </c:pt>
                <c:pt idx="47">
                  <c:v>6780.78</c:v>
                </c:pt>
                <c:pt idx="48">
                  <c:v>6697.7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edits!$Z$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edits!$U$2:$U$50</c:f>
              <c:strCache>
                <c:ptCount val="49"/>
                <c:pt idx="0">
                  <c:v>Jul 14</c:v>
                </c:pt>
                <c:pt idx="1">
                  <c:v>Jul 15</c:v>
                </c:pt>
                <c:pt idx="2">
                  <c:v>Jul 16</c:v>
                </c:pt>
                <c:pt idx="3">
                  <c:v>Jul 17</c:v>
                </c:pt>
                <c:pt idx="4">
                  <c:v>Jul 18</c:v>
                </c:pt>
                <c:pt idx="5">
                  <c:v>Jul 19</c:v>
                </c:pt>
                <c:pt idx="6">
                  <c:v>Jul 20</c:v>
                </c:pt>
                <c:pt idx="7">
                  <c:v>Jul 21</c:v>
                </c:pt>
                <c:pt idx="8">
                  <c:v>Jul 22</c:v>
                </c:pt>
                <c:pt idx="9">
                  <c:v>Jul 23</c:v>
                </c:pt>
                <c:pt idx="10">
                  <c:v>Jul 24</c:v>
                </c:pt>
                <c:pt idx="11">
                  <c:v>Jul 25</c:v>
                </c:pt>
                <c:pt idx="12">
                  <c:v>Jul 26</c:v>
                </c:pt>
                <c:pt idx="13">
                  <c:v>Jul 27</c:v>
                </c:pt>
                <c:pt idx="14">
                  <c:v>Jul 28</c:v>
                </c:pt>
                <c:pt idx="15">
                  <c:v>Jul 29</c:v>
                </c:pt>
                <c:pt idx="16">
                  <c:v>Jul 30</c:v>
                </c:pt>
                <c:pt idx="17">
                  <c:v>Jul 31</c:v>
                </c:pt>
                <c:pt idx="18">
                  <c:v>Aug 01</c:v>
                </c:pt>
                <c:pt idx="19">
                  <c:v>Aug 02</c:v>
                </c:pt>
                <c:pt idx="20">
                  <c:v>Aug 03</c:v>
                </c:pt>
                <c:pt idx="21">
                  <c:v>Aug 04</c:v>
                </c:pt>
                <c:pt idx="22">
                  <c:v>Aug 05</c:v>
                </c:pt>
                <c:pt idx="23">
                  <c:v>Aug 06</c:v>
                </c:pt>
                <c:pt idx="24">
                  <c:v>Aug 07</c:v>
                </c:pt>
                <c:pt idx="25">
                  <c:v>Aug 08</c:v>
                </c:pt>
                <c:pt idx="26">
                  <c:v>Aug 09</c:v>
                </c:pt>
                <c:pt idx="27">
                  <c:v>Aug 10</c:v>
                </c:pt>
                <c:pt idx="28">
                  <c:v>Aug 11</c:v>
                </c:pt>
                <c:pt idx="29">
                  <c:v>Aug 12</c:v>
                </c:pt>
                <c:pt idx="30">
                  <c:v>Aug 13</c:v>
                </c:pt>
                <c:pt idx="31">
                  <c:v>Aug 14</c:v>
                </c:pt>
                <c:pt idx="32">
                  <c:v>Aug 15</c:v>
                </c:pt>
                <c:pt idx="33">
                  <c:v>Aug 16</c:v>
                </c:pt>
                <c:pt idx="34">
                  <c:v>Aug 17</c:v>
                </c:pt>
                <c:pt idx="35">
                  <c:v>Aug 18</c:v>
                </c:pt>
                <c:pt idx="36">
                  <c:v>Aug 19</c:v>
                </c:pt>
                <c:pt idx="37">
                  <c:v>Aug 20</c:v>
                </c:pt>
                <c:pt idx="38">
                  <c:v>Aug 21</c:v>
                </c:pt>
                <c:pt idx="39">
                  <c:v>Aug 22</c:v>
                </c:pt>
                <c:pt idx="40">
                  <c:v>Aug 23</c:v>
                </c:pt>
                <c:pt idx="41">
                  <c:v>Aug 24</c:v>
                </c:pt>
                <c:pt idx="42">
                  <c:v>Aug 25</c:v>
                </c:pt>
                <c:pt idx="43">
                  <c:v>Aug 26</c:v>
                </c:pt>
                <c:pt idx="44">
                  <c:v>Aug 27</c:v>
                </c:pt>
                <c:pt idx="45">
                  <c:v>Aug 28</c:v>
                </c:pt>
                <c:pt idx="46">
                  <c:v>Aug 29</c:v>
                </c:pt>
                <c:pt idx="47">
                  <c:v>Aug 30</c:v>
                </c:pt>
                <c:pt idx="48">
                  <c:v>Aug 31</c:v>
                </c:pt>
              </c:strCache>
            </c:strRef>
          </c:cat>
          <c:val>
            <c:numRef>
              <c:f>edits!$Z$2:$Z$50</c:f>
              <c:numCache>
                <c:formatCode>General</c:formatCode>
                <c:ptCount val="49"/>
                <c:pt idx="0">
                  <c:v>3634</c:v>
                </c:pt>
                <c:pt idx="1">
                  <c:v>3681</c:v>
                </c:pt>
                <c:pt idx="2">
                  <c:v>3492</c:v>
                </c:pt>
                <c:pt idx="3">
                  <c:v>3630</c:v>
                </c:pt>
                <c:pt idx="4">
                  <c:v>3500</c:v>
                </c:pt>
                <c:pt idx="5">
                  <c:v>3668</c:v>
                </c:pt>
                <c:pt idx="6">
                  <c:v>3648</c:v>
                </c:pt>
                <c:pt idx="7">
                  <c:v>3718</c:v>
                </c:pt>
                <c:pt idx="8">
                  <c:v>3696</c:v>
                </c:pt>
                <c:pt idx="9">
                  <c:v>3546</c:v>
                </c:pt>
                <c:pt idx="10">
                  <c:v>3515</c:v>
                </c:pt>
                <c:pt idx="11">
                  <c:v>3511</c:v>
                </c:pt>
                <c:pt idx="12">
                  <c:v>3776</c:v>
                </c:pt>
                <c:pt idx="13">
                  <c:v>3665</c:v>
                </c:pt>
                <c:pt idx="14">
                  <c:v>3730</c:v>
                </c:pt>
                <c:pt idx="15">
                  <c:v>3706</c:v>
                </c:pt>
                <c:pt idx="16">
                  <c:v>3761</c:v>
                </c:pt>
                <c:pt idx="17">
                  <c:v>3735</c:v>
                </c:pt>
                <c:pt idx="18">
                  <c:v>3545</c:v>
                </c:pt>
                <c:pt idx="19">
                  <c:v>3594</c:v>
                </c:pt>
                <c:pt idx="20">
                  <c:v>3582</c:v>
                </c:pt>
                <c:pt idx="21">
                  <c:v>3567</c:v>
                </c:pt>
                <c:pt idx="22">
                  <c:v>3512</c:v>
                </c:pt>
                <c:pt idx="23">
                  <c:v>3529</c:v>
                </c:pt>
                <c:pt idx="24">
                  <c:v>3542</c:v>
                </c:pt>
                <c:pt idx="25">
                  <c:v>3616</c:v>
                </c:pt>
                <c:pt idx="26">
                  <c:v>3772</c:v>
                </c:pt>
                <c:pt idx="27">
                  <c:v>3699</c:v>
                </c:pt>
                <c:pt idx="28">
                  <c:v>3683</c:v>
                </c:pt>
                <c:pt idx="29">
                  <c:v>3759</c:v>
                </c:pt>
                <c:pt idx="30">
                  <c:v>3604</c:v>
                </c:pt>
                <c:pt idx="31">
                  <c:v>3498</c:v>
                </c:pt>
                <c:pt idx="32">
                  <c:v>3484</c:v>
                </c:pt>
                <c:pt idx="33">
                  <c:v>3551</c:v>
                </c:pt>
                <c:pt idx="34">
                  <c:v>3553</c:v>
                </c:pt>
                <c:pt idx="35">
                  <c:v>3571</c:v>
                </c:pt>
                <c:pt idx="36">
                  <c:v>3555</c:v>
                </c:pt>
                <c:pt idx="37">
                  <c:v>3567</c:v>
                </c:pt>
                <c:pt idx="38">
                  <c:v>3434</c:v>
                </c:pt>
                <c:pt idx="39">
                  <c:v>3357</c:v>
                </c:pt>
                <c:pt idx="40">
                  <c:v>3412</c:v>
                </c:pt>
                <c:pt idx="41">
                  <c:v>3411</c:v>
                </c:pt>
                <c:pt idx="42">
                  <c:v>3541</c:v>
                </c:pt>
                <c:pt idx="43">
                  <c:v>3594</c:v>
                </c:pt>
                <c:pt idx="44">
                  <c:v>3508</c:v>
                </c:pt>
                <c:pt idx="45">
                  <c:v>3412</c:v>
                </c:pt>
                <c:pt idx="46">
                  <c:v>3253</c:v>
                </c:pt>
                <c:pt idx="47">
                  <c:v>3311</c:v>
                </c:pt>
                <c:pt idx="48">
                  <c:v>339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681264"/>
        <c:axId val="10282213"/>
      </c:lineChart>
      <c:catAx>
        <c:axId val="1681264"/>
        <c:scaling>
          <c:orientation val="minMax"/>
        </c:scaling>
        <c:delete val="0"/>
        <c:axPos val="b"/>
        <c:numFmt formatCode="mmm\ dd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282213"/>
        <c:crossesAt val="0"/>
        <c:auto val="1"/>
        <c:lblAlgn val="ctr"/>
        <c:lblOffset val="100"/>
        <c:noMultiLvlLbl val="0"/>
      </c:catAx>
      <c:valAx>
        <c:axId val="1028221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8126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02826943523673"/>
          <c:y val="0.906488744015483"/>
          <c:w val="0.5670148226906"/>
          <c:h val="0.05388611592136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583920</xdr:colOff>
      <xdr:row>6</xdr:row>
      <xdr:rowOff>9360</xdr:rowOff>
    </xdr:from>
    <xdr:to>
      <xdr:col>25</xdr:col>
      <xdr:colOff>343080</xdr:colOff>
      <xdr:row>27</xdr:row>
      <xdr:rowOff>142920</xdr:rowOff>
    </xdr:to>
    <xdr:graphicFrame>
      <xdr:nvGraphicFramePr>
        <xdr:cNvPr id="0" name="Chart 2"/>
        <xdr:cNvGraphicFramePr/>
      </xdr:nvGraphicFramePr>
      <xdr:xfrm>
        <a:off x="16802280" y="981000"/>
        <a:ext cx="5755680" cy="353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37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U25" activeCellId="0" sqref="U2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7"/>
    <col collapsed="false" customWidth="true" hidden="false" outlineLevel="0" max="21" min="21" style="0" width="14.28"/>
  </cols>
  <sheetData>
    <row r="2" customFormat="false" ht="12.75" hidden="false" customHeight="false" outlineLevel="0" collapsed="false">
      <c r="A2" s="2" t="s">
        <v>0</v>
      </c>
    </row>
    <row r="3" customFormat="false" ht="12.75" hidden="false" customHeight="false" outlineLevel="0" collapsed="false">
      <c r="B3" s="3" t="n">
        <v>1990</v>
      </c>
      <c r="C3" s="3" t="n">
        <v>1991</v>
      </c>
      <c r="D3" s="3" t="n">
        <v>1992</v>
      </c>
      <c r="E3" s="3" t="n">
        <v>1993</v>
      </c>
      <c r="F3" s="3" t="n">
        <v>1994</v>
      </c>
      <c r="G3" s="3" t="n">
        <v>1995</v>
      </c>
      <c r="H3" s="3" t="n">
        <v>1996</v>
      </c>
      <c r="I3" s="3" t="n">
        <v>1997</v>
      </c>
      <c r="J3" s="3" t="n">
        <v>1998</v>
      </c>
      <c r="K3" s="3" t="n">
        <v>1999</v>
      </c>
      <c r="L3" s="3" t="n">
        <v>2000</v>
      </c>
      <c r="M3" s="3" t="n">
        <v>2001</v>
      </c>
      <c r="N3" s="3" t="n">
        <v>2002</v>
      </c>
      <c r="O3" s="3" t="n">
        <v>2003</v>
      </c>
      <c r="P3" s="3" t="n">
        <v>2004</v>
      </c>
      <c r="Q3" s="3" t="n">
        <v>2005</v>
      </c>
      <c r="R3" s="3" t="n">
        <v>2006</v>
      </c>
      <c r="S3" s="3" t="n">
        <v>2007</v>
      </c>
    </row>
    <row r="4" customFormat="false" ht="12.75" hidden="false" customHeight="false" outlineLevel="0" collapsed="false">
      <c r="A4" s="1" t="n">
        <v>37987</v>
      </c>
      <c r="B4" s="4"/>
      <c r="C4" s="4" t="n">
        <v>2009</v>
      </c>
      <c r="D4" s="4" t="n">
        <v>1809</v>
      </c>
      <c r="E4" s="4" t="n">
        <v>2675</v>
      </c>
      <c r="F4" s="4" t="n">
        <v>3058.9</v>
      </c>
      <c r="G4" s="4" t="n">
        <v>3190.1</v>
      </c>
      <c r="H4" s="4" t="n">
        <v>2333</v>
      </c>
      <c r="I4" s="4" t="n">
        <v>2838.15</v>
      </c>
      <c r="J4" s="4" t="n">
        <v>4325.98</v>
      </c>
      <c r="K4" s="4" t="n">
        <v>2110.208</v>
      </c>
      <c r="L4" s="4" t="n">
        <v>2465.32</v>
      </c>
      <c r="M4" s="4" t="n">
        <v>3319.69</v>
      </c>
      <c r="N4" s="4" t="n">
        <v>3157.59</v>
      </c>
      <c r="O4" s="4" t="n">
        <v>3141.15</v>
      </c>
      <c r="P4" s="4" t="n">
        <v>1252.42</v>
      </c>
      <c r="Q4" s="4" t="n">
        <v>3490.33</v>
      </c>
      <c r="R4" s="4" t="n">
        <v>2960.85</v>
      </c>
      <c r="S4" s="4" t="n">
        <v>3605.02916666667</v>
      </c>
      <c r="T4" s="4"/>
    </row>
    <row r="5" customFormat="false" ht="12.75" hidden="false" customHeight="false" outlineLevel="0" collapsed="false">
      <c r="A5" s="1" t="n">
        <v>37988</v>
      </c>
      <c r="B5" s="4"/>
      <c r="C5" s="4" t="n">
        <v>3193</v>
      </c>
      <c r="D5" s="4" t="n">
        <v>2828</v>
      </c>
      <c r="E5" s="4" t="n">
        <v>2876</v>
      </c>
      <c r="F5" s="4" t="n">
        <v>3614.2</v>
      </c>
      <c r="G5" s="4" t="n">
        <v>2903.4</v>
      </c>
      <c r="H5" s="4" t="n">
        <v>3125.3867</v>
      </c>
      <c r="I5" s="4" t="n">
        <v>3467.18</v>
      </c>
      <c r="J5" s="4" t="n">
        <v>4405.02</v>
      </c>
      <c r="K5" s="4" t="n">
        <v>2681.125</v>
      </c>
      <c r="L5" s="4" t="n">
        <v>2664.73</v>
      </c>
      <c r="M5" s="4" t="n">
        <v>3799.05</v>
      </c>
      <c r="N5" s="4" t="n">
        <v>3773.71</v>
      </c>
      <c r="O5" s="4" t="n">
        <v>3685.39</v>
      </c>
      <c r="P5" s="4" t="n">
        <v>1782.42</v>
      </c>
      <c r="Q5" s="4" t="n">
        <v>3439.91</v>
      </c>
      <c r="R5" s="4" t="n">
        <v>3841.08</v>
      </c>
      <c r="S5" s="4" t="n">
        <v>3531.04166666667</v>
      </c>
      <c r="T5" s="4"/>
    </row>
    <row r="6" customFormat="false" ht="12.75" hidden="false" customHeight="false" outlineLevel="0" collapsed="false">
      <c r="A6" s="1" t="n">
        <v>37989</v>
      </c>
      <c r="B6" s="4"/>
      <c r="C6" s="4" t="n">
        <v>3379</v>
      </c>
      <c r="D6" s="4" t="n">
        <v>3361</v>
      </c>
      <c r="E6" s="4" t="n">
        <v>2425</v>
      </c>
      <c r="F6" s="4" t="n">
        <v>3750.9</v>
      </c>
      <c r="G6" s="4" t="n">
        <v>3660.1</v>
      </c>
      <c r="H6" s="4" t="n">
        <v>3125.5566</v>
      </c>
      <c r="I6" s="4" t="n">
        <v>3577.16</v>
      </c>
      <c r="J6" s="4" t="n">
        <v>4503.86</v>
      </c>
      <c r="K6" s="4" t="n">
        <v>2804.333</v>
      </c>
      <c r="L6" s="4" t="n">
        <v>3712.39</v>
      </c>
      <c r="M6" s="4" t="n">
        <v>3756.88</v>
      </c>
      <c r="N6" s="4" t="n">
        <v>3917.25</v>
      </c>
      <c r="O6" s="4" t="n">
        <v>3572</v>
      </c>
      <c r="P6" s="4" t="n">
        <v>2027.71</v>
      </c>
      <c r="Q6" s="4" t="n">
        <v>3821.32</v>
      </c>
      <c r="R6" s="4" t="n">
        <v>4068.79</v>
      </c>
      <c r="S6" s="4" t="n">
        <v>3239.31666666667</v>
      </c>
      <c r="T6" s="4"/>
    </row>
    <row r="7" customFormat="false" ht="12.75" hidden="false" customHeight="false" outlineLevel="0" collapsed="false">
      <c r="A7" s="1" t="n">
        <v>37990</v>
      </c>
      <c r="B7" s="4"/>
      <c r="C7" s="4" t="n">
        <v>2917</v>
      </c>
      <c r="D7" s="4" t="n">
        <v>3366</v>
      </c>
      <c r="E7" s="4" t="n">
        <v>3311</v>
      </c>
      <c r="F7" s="4" t="n">
        <v>3765.5</v>
      </c>
      <c r="G7" s="4" t="n">
        <v>3612.5</v>
      </c>
      <c r="H7" s="4" t="n">
        <v>3646.85</v>
      </c>
      <c r="I7" s="4" t="n">
        <v>3418.77</v>
      </c>
      <c r="J7" s="4" t="n">
        <v>4316.95</v>
      </c>
      <c r="K7" s="4" t="n">
        <v>3450.667</v>
      </c>
      <c r="L7" s="4" t="n">
        <v>3649.18</v>
      </c>
      <c r="M7" s="4" t="n">
        <v>3642.87</v>
      </c>
      <c r="N7" s="4" t="n">
        <v>3790.1</v>
      </c>
      <c r="O7" s="4" t="n">
        <v>2994.6</v>
      </c>
      <c r="P7" s="4" t="n">
        <v>2016.35</v>
      </c>
      <c r="Q7" s="4" t="n">
        <v>3626</v>
      </c>
      <c r="R7" s="4" t="n">
        <v>4141.46</v>
      </c>
      <c r="S7" s="4" t="n">
        <v>3547.2875</v>
      </c>
      <c r="T7" s="4"/>
    </row>
    <row r="8" customFormat="false" ht="12.75" hidden="false" customHeight="false" outlineLevel="0" collapsed="false">
      <c r="A8" s="1" t="n">
        <v>37991</v>
      </c>
      <c r="B8" s="4"/>
      <c r="C8" s="4" t="n">
        <v>2281</v>
      </c>
      <c r="D8" s="4" t="n">
        <v>3387</v>
      </c>
      <c r="E8" s="4" t="n">
        <v>3318</v>
      </c>
      <c r="F8" s="4" t="n">
        <v>4125.2</v>
      </c>
      <c r="G8" s="4" t="n">
        <v>3358.7</v>
      </c>
      <c r="H8" s="4" t="n">
        <v>3715.3</v>
      </c>
      <c r="I8" s="4" t="n">
        <v>3134.88</v>
      </c>
      <c r="J8" s="4" t="n">
        <v>4347.89</v>
      </c>
      <c r="K8" s="4" t="n">
        <v>3364.54</v>
      </c>
      <c r="L8" s="4" t="n">
        <v>3778.13</v>
      </c>
      <c r="M8" s="4" t="n">
        <v>3633.57</v>
      </c>
      <c r="N8" s="4" t="n">
        <v>3161.35</v>
      </c>
      <c r="O8" s="4" t="n">
        <v>2786.88</v>
      </c>
      <c r="P8" s="4" t="n">
        <v>2356.52</v>
      </c>
      <c r="Q8" s="4" t="n">
        <v>4007.14</v>
      </c>
      <c r="R8" s="4" t="n">
        <v>4218.87</v>
      </c>
      <c r="S8" s="4" t="n">
        <v>3558.69583333333</v>
      </c>
      <c r="T8" s="4"/>
    </row>
    <row r="9" customFormat="false" ht="12.75" hidden="false" customHeight="false" outlineLevel="0" collapsed="false">
      <c r="A9" s="1" t="n">
        <v>37992</v>
      </c>
      <c r="B9" s="4"/>
      <c r="C9" s="4" t="n">
        <v>2686</v>
      </c>
      <c r="D9" s="4" t="n">
        <v>3359</v>
      </c>
      <c r="E9" s="4" t="n">
        <v>3425</v>
      </c>
      <c r="F9" s="4" t="n">
        <v>4074.5</v>
      </c>
      <c r="G9" s="4" t="n">
        <v>3417.8</v>
      </c>
      <c r="H9" s="4" t="n">
        <v>3593.79</v>
      </c>
      <c r="I9" s="4" t="n">
        <v>3622.15</v>
      </c>
      <c r="J9" s="4" t="n">
        <v>4035.19</v>
      </c>
      <c r="K9" s="4" t="n">
        <v>3308.33</v>
      </c>
      <c r="L9" s="4" t="n">
        <v>3814.72</v>
      </c>
      <c r="M9" s="4" t="n">
        <v>3301.3</v>
      </c>
      <c r="N9" s="4" t="n">
        <v>3145.24</v>
      </c>
      <c r="O9" s="4" t="n">
        <v>3670.74</v>
      </c>
      <c r="P9" s="4" t="n">
        <v>1807.55</v>
      </c>
      <c r="Q9" s="4" t="n">
        <v>4056.73</v>
      </c>
      <c r="R9" s="4" t="n">
        <v>4335.35</v>
      </c>
      <c r="S9" s="4" t="n">
        <v>3072.09583333333</v>
      </c>
      <c r="T9" s="4"/>
    </row>
    <row r="10" customFormat="false" ht="12.75" hidden="false" customHeight="false" outlineLevel="0" collapsed="false">
      <c r="A10" s="1" t="n">
        <v>37993</v>
      </c>
      <c r="B10" s="4"/>
      <c r="C10" s="4" t="n">
        <v>3822</v>
      </c>
      <c r="D10" s="4" t="n">
        <v>2862</v>
      </c>
      <c r="E10" s="4" t="n">
        <v>3648</v>
      </c>
      <c r="F10" s="4" t="n">
        <v>3725.7</v>
      </c>
      <c r="G10" s="4" t="n">
        <v>3043.6</v>
      </c>
      <c r="H10" s="4" t="n">
        <v>3226.3</v>
      </c>
      <c r="I10" s="4" t="n">
        <v>3755.3</v>
      </c>
      <c r="J10" s="4" t="n">
        <v>4116.68</v>
      </c>
      <c r="K10" s="4" t="n">
        <v>3318.167</v>
      </c>
      <c r="L10" s="4" t="n">
        <v>3747.71</v>
      </c>
      <c r="M10" s="4" t="n">
        <v>3237.83</v>
      </c>
      <c r="N10" s="4" t="n">
        <v>3546.2</v>
      </c>
      <c r="O10" s="4" t="n">
        <v>3047.65</v>
      </c>
      <c r="P10" s="4" t="n">
        <v>1850.05</v>
      </c>
      <c r="Q10" s="4" t="n">
        <v>3949.05</v>
      </c>
      <c r="R10" s="4" t="n">
        <v>4081.74</v>
      </c>
      <c r="S10" s="4" t="n">
        <v>3882.65833333333</v>
      </c>
      <c r="T10" s="4"/>
    </row>
    <row r="11" customFormat="false" ht="12.75" hidden="false" customHeight="false" outlineLevel="0" collapsed="false">
      <c r="A11" s="1" t="n">
        <v>37994</v>
      </c>
      <c r="B11" s="4"/>
      <c r="C11" s="4" t="n">
        <v>3240</v>
      </c>
      <c r="D11" s="4" t="n">
        <v>2561</v>
      </c>
      <c r="E11" s="4" t="n">
        <v>3908</v>
      </c>
      <c r="F11" s="4" t="n">
        <v>4107.6</v>
      </c>
      <c r="G11" s="4" t="n">
        <v>2557.6</v>
      </c>
      <c r="H11" s="4" t="n">
        <v>3218.1526</v>
      </c>
      <c r="I11" s="4" t="n">
        <v>3497.6</v>
      </c>
      <c r="J11" s="4" t="n">
        <v>4226.5</v>
      </c>
      <c r="K11" s="4" t="n">
        <v>3146.292</v>
      </c>
      <c r="L11" s="4" t="n">
        <v>2507.56</v>
      </c>
      <c r="M11" s="4" t="n">
        <v>3708.36</v>
      </c>
      <c r="N11" s="4" t="n">
        <v>3183.43</v>
      </c>
      <c r="O11" s="4" t="n">
        <v>2747.99</v>
      </c>
      <c r="P11" s="4" t="n">
        <v>1972.81</v>
      </c>
      <c r="Q11" s="4" t="n">
        <v>3733.8</v>
      </c>
      <c r="R11" s="4" t="n">
        <v>3998.03</v>
      </c>
      <c r="S11" s="4" t="n">
        <v>4150.025</v>
      </c>
      <c r="T11" s="4"/>
    </row>
    <row r="12" customFormat="false" ht="12.75" hidden="false" customHeight="false" outlineLevel="0" collapsed="false">
      <c r="A12" s="1" t="n">
        <v>37995</v>
      </c>
      <c r="B12" s="4"/>
      <c r="C12" s="4" t="n">
        <v>3361</v>
      </c>
      <c r="D12" s="4" t="n">
        <v>2991</v>
      </c>
      <c r="E12" s="4" t="n">
        <v>3829</v>
      </c>
      <c r="F12" s="4" t="n">
        <v>4040.4</v>
      </c>
      <c r="G12" s="4" t="n">
        <v>3447.8</v>
      </c>
      <c r="H12" s="4" t="n">
        <v>2889.69</v>
      </c>
      <c r="I12" s="4" t="n">
        <v>3697.5</v>
      </c>
      <c r="J12" s="4" t="n">
        <v>4406.69</v>
      </c>
      <c r="K12" s="4" t="n">
        <v>2367.958</v>
      </c>
      <c r="L12" s="4" t="n">
        <v>2126.24</v>
      </c>
      <c r="M12" s="4" t="n">
        <v>3593.81</v>
      </c>
      <c r="N12" s="4" t="n">
        <v>3089.36</v>
      </c>
      <c r="O12" s="4" t="n">
        <v>3488.78</v>
      </c>
      <c r="P12" s="4" t="n">
        <v>1978.1</v>
      </c>
      <c r="Q12" s="4" t="n">
        <v>3256.48</v>
      </c>
      <c r="R12" s="4" t="n">
        <v>4249.75</v>
      </c>
      <c r="S12" s="4" t="n">
        <v>3854.70833333333</v>
      </c>
      <c r="T12" s="4"/>
      <c r="U12" s="0" t="s">
        <v>1</v>
      </c>
      <c r="V12" s="0" t="n">
        <f aca="false">AVERAGE(B4:S370)</f>
        <v>3319.97292394318</v>
      </c>
    </row>
    <row r="13" customFormat="false" ht="12.75" hidden="false" customHeight="false" outlineLevel="0" collapsed="false">
      <c r="A13" s="1" t="n">
        <v>37996</v>
      </c>
      <c r="B13" s="4"/>
      <c r="C13" s="4" t="n">
        <v>3525</v>
      </c>
      <c r="D13" s="4" t="n">
        <v>2708</v>
      </c>
      <c r="E13" s="4" t="n">
        <v>3442</v>
      </c>
      <c r="F13" s="4" t="n">
        <v>3819.7</v>
      </c>
      <c r="G13" s="4" t="n">
        <v>3683.3</v>
      </c>
      <c r="H13" s="4" t="n">
        <v>3104.21</v>
      </c>
      <c r="I13" s="4" t="n">
        <v>3972.16</v>
      </c>
      <c r="J13" s="4" t="n">
        <v>4544.48</v>
      </c>
      <c r="K13" s="4" t="n">
        <v>2195.375</v>
      </c>
      <c r="L13" s="4" t="n">
        <v>3381.75</v>
      </c>
      <c r="M13" s="4" t="n">
        <v>3634.38</v>
      </c>
      <c r="N13" s="4" t="n">
        <v>3310.24</v>
      </c>
      <c r="O13" s="4" t="n">
        <v>3806.19</v>
      </c>
      <c r="P13" s="4" t="n">
        <v>1562.24</v>
      </c>
      <c r="Q13" s="4" t="n">
        <v>3811.36</v>
      </c>
      <c r="R13" s="4" t="n">
        <v>4120.88</v>
      </c>
      <c r="S13" s="4" t="n">
        <v>3941.88333333333</v>
      </c>
      <c r="T13" s="4"/>
    </row>
    <row r="14" customFormat="false" ht="12.75" hidden="false" customHeight="false" outlineLevel="0" collapsed="false">
      <c r="A14" s="1" t="n">
        <v>37997</v>
      </c>
      <c r="B14" s="4"/>
      <c r="C14" s="4" t="n">
        <v>2307</v>
      </c>
      <c r="D14" s="4" t="n">
        <v>1982</v>
      </c>
      <c r="E14" s="4" t="n">
        <v>3569</v>
      </c>
      <c r="F14" s="4" t="n">
        <v>4179.9</v>
      </c>
      <c r="G14" s="4" t="n">
        <v>4087.5</v>
      </c>
      <c r="H14" s="4" t="n">
        <v>2859.66</v>
      </c>
      <c r="I14" s="4" t="n">
        <v>3946.02</v>
      </c>
      <c r="J14" s="4" t="n">
        <v>3936.48</v>
      </c>
      <c r="K14" s="4" t="n">
        <v>3026.667</v>
      </c>
      <c r="L14" s="4" t="n">
        <v>3503.38</v>
      </c>
      <c r="M14" s="4" t="n">
        <v>3935.25</v>
      </c>
      <c r="N14" s="4" t="n">
        <v>3584.58</v>
      </c>
      <c r="O14" s="4" t="n">
        <v>4060.4</v>
      </c>
      <c r="P14" s="4" t="n">
        <v>1342.76</v>
      </c>
      <c r="Q14" s="4" t="n">
        <v>4052.42</v>
      </c>
      <c r="R14" s="4" t="n">
        <v>4149.37</v>
      </c>
      <c r="S14" s="4" t="n">
        <v>3744.975</v>
      </c>
      <c r="T14" s="4"/>
    </row>
    <row r="15" customFormat="false" ht="12.75" hidden="false" customHeight="false" outlineLevel="0" collapsed="false">
      <c r="A15" s="1" t="n">
        <v>37998</v>
      </c>
      <c r="B15" s="4"/>
      <c r="C15" s="4" t="n">
        <v>1857</v>
      </c>
      <c r="D15" s="4" t="n">
        <v>2064</v>
      </c>
      <c r="E15" s="4" t="n">
        <v>2907</v>
      </c>
      <c r="F15" s="4" t="n">
        <v>3828.2</v>
      </c>
      <c r="G15" s="4" t="n">
        <v>3584.5</v>
      </c>
      <c r="H15" s="4" t="n">
        <v>2880.03</v>
      </c>
      <c r="I15" s="4" t="n">
        <v>3581.58</v>
      </c>
      <c r="J15" s="4" t="n">
        <v>4462.44</v>
      </c>
      <c r="K15" s="4" t="n">
        <v>3311.875</v>
      </c>
      <c r="L15" s="4" t="n">
        <v>3730</v>
      </c>
      <c r="M15" s="4" t="n">
        <v>3916.6</v>
      </c>
      <c r="N15" s="4" t="n">
        <v>3961.06</v>
      </c>
      <c r="O15" s="4" t="n">
        <v>3695.38</v>
      </c>
      <c r="P15" s="4" t="n">
        <v>1916.68</v>
      </c>
      <c r="Q15" s="4" t="n">
        <v>3819.67</v>
      </c>
      <c r="R15" s="4" t="n">
        <v>4241.42</v>
      </c>
      <c r="S15" s="4" t="n">
        <v>3843.60416666667</v>
      </c>
      <c r="T15" s="4"/>
    </row>
    <row r="16" customFormat="false" ht="12.75" hidden="false" customHeight="false" outlineLevel="0" collapsed="false">
      <c r="A16" s="1" t="n">
        <v>37999</v>
      </c>
      <c r="B16" s="4"/>
      <c r="C16" s="4" t="n">
        <v>1243</v>
      </c>
      <c r="D16" s="4" t="n">
        <v>2910</v>
      </c>
      <c r="E16" s="4" t="n">
        <v>3307</v>
      </c>
      <c r="F16" s="4" t="n">
        <v>4021.4</v>
      </c>
      <c r="G16" s="4" t="n">
        <v>3538.8</v>
      </c>
      <c r="H16" s="4" t="n">
        <v>2398</v>
      </c>
      <c r="I16" s="4" t="n">
        <v>3758.42</v>
      </c>
      <c r="J16" s="4" t="n">
        <v>4226.05</v>
      </c>
      <c r="K16" s="4" t="n">
        <v>3368.75</v>
      </c>
      <c r="L16" s="4" t="n">
        <v>3604.54</v>
      </c>
      <c r="M16" s="4" t="n">
        <v>3094.1</v>
      </c>
      <c r="N16" s="4" t="n">
        <v>3182.48</v>
      </c>
      <c r="O16" s="4" t="n">
        <v>4141.67</v>
      </c>
      <c r="P16" s="4" t="n">
        <v>2380.4</v>
      </c>
      <c r="Q16" s="4" t="n">
        <v>3951.36</v>
      </c>
      <c r="R16" s="4" t="n">
        <v>4214.88</v>
      </c>
      <c r="S16" s="4" t="n">
        <v>3633.30833333333</v>
      </c>
      <c r="T16" s="4"/>
    </row>
    <row r="17" customFormat="false" ht="12.75" hidden="false" customHeight="false" outlineLevel="0" collapsed="false">
      <c r="A17" s="1" t="n">
        <v>38000</v>
      </c>
      <c r="B17" s="4"/>
      <c r="C17" s="4" t="n">
        <v>2058</v>
      </c>
      <c r="D17" s="4" t="n">
        <v>3134</v>
      </c>
      <c r="E17" s="4" t="n">
        <v>3330</v>
      </c>
      <c r="F17" s="4" t="n">
        <v>3700</v>
      </c>
      <c r="G17" s="4" t="n">
        <v>3280.7</v>
      </c>
      <c r="H17" s="4" t="n">
        <v>2671.24</v>
      </c>
      <c r="I17" s="4" t="n">
        <v>3792.91</v>
      </c>
      <c r="J17" s="4" t="n">
        <v>4218.67</v>
      </c>
      <c r="K17" s="4" t="n">
        <v>2986.667</v>
      </c>
      <c r="L17" s="4" t="n">
        <v>3611.24</v>
      </c>
      <c r="M17" s="4" t="n">
        <v>2901.3</v>
      </c>
      <c r="N17" s="4" t="n">
        <v>3665.91</v>
      </c>
      <c r="O17" s="4" t="n">
        <v>3946.43</v>
      </c>
      <c r="P17" s="4" t="n">
        <v>2188</v>
      </c>
      <c r="Q17" s="4" t="n">
        <v>4237.65</v>
      </c>
      <c r="R17" s="4" t="n">
        <v>4499</v>
      </c>
      <c r="S17" s="4" t="n">
        <v>3193.7875</v>
      </c>
      <c r="T17" s="4"/>
    </row>
    <row r="18" customFormat="false" ht="12.75" hidden="false" customHeight="false" outlineLevel="0" collapsed="false">
      <c r="A18" s="1" t="n">
        <v>38001</v>
      </c>
      <c r="B18" s="4"/>
      <c r="C18" s="4" t="n">
        <v>2355</v>
      </c>
      <c r="D18" s="4" t="n">
        <v>3374</v>
      </c>
      <c r="E18" s="4" t="n">
        <v>3549</v>
      </c>
      <c r="F18" s="4" t="n">
        <v>3769.6</v>
      </c>
      <c r="G18" s="4" t="n">
        <v>3207.2</v>
      </c>
      <c r="H18" s="4" t="n">
        <v>3198</v>
      </c>
      <c r="I18" s="4" t="n">
        <v>3859.2</v>
      </c>
      <c r="J18" s="4" t="n">
        <v>4127.71</v>
      </c>
      <c r="K18" s="4" t="n">
        <v>2399.375</v>
      </c>
      <c r="L18" s="4" t="n">
        <v>2970.21</v>
      </c>
      <c r="M18" s="4" t="n">
        <v>3711.1</v>
      </c>
      <c r="N18" s="4" t="n">
        <v>3473.11</v>
      </c>
      <c r="O18" s="4" t="n">
        <v>3897.06</v>
      </c>
      <c r="P18" s="4" t="n">
        <v>1983.19</v>
      </c>
      <c r="Q18" s="4" t="n">
        <v>3891.07</v>
      </c>
      <c r="R18" s="4" t="n">
        <v>4524.28</v>
      </c>
      <c r="S18" s="4" t="n">
        <v>3538.11666666667</v>
      </c>
      <c r="T18" s="4"/>
    </row>
    <row r="19" customFormat="false" ht="12.75" hidden="false" customHeight="false" outlineLevel="0" collapsed="false">
      <c r="A19" s="1" t="n">
        <v>38002</v>
      </c>
      <c r="B19" s="4"/>
      <c r="C19" s="4" t="n">
        <v>2711</v>
      </c>
      <c r="D19" s="4" t="n">
        <v>2701</v>
      </c>
      <c r="E19" s="4" t="n">
        <v>2652</v>
      </c>
      <c r="F19" s="4" t="n">
        <v>3516.2</v>
      </c>
      <c r="G19" s="4" t="n">
        <v>3333.6</v>
      </c>
      <c r="H19" s="4" t="n">
        <v>3400</v>
      </c>
      <c r="I19" s="4" t="n">
        <v>3761.2</v>
      </c>
      <c r="J19" s="4" t="n">
        <v>4174.32</v>
      </c>
      <c r="K19" s="4" t="n">
        <v>1341.542</v>
      </c>
      <c r="L19" s="4" t="n">
        <v>2824.78</v>
      </c>
      <c r="M19" s="4" t="n">
        <v>4034.1</v>
      </c>
      <c r="N19" s="4" t="n">
        <v>3535.88</v>
      </c>
      <c r="O19" s="4" t="n">
        <v>3467.6</v>
      </c>
      <c r="P19" s="4" t="n">
        <v>1813.78</v>
      </c>
      <c r="Q19" s="4" t="n">
        <v>3734.96</v>
      </c>
      <c r="R19" s="4" t="n">
        <v>4512.45</v>
      </c>
      <c r="S19" s="4"/>
      <c r="T19" s="4"/>
    </row>
    <row r="20" customFormat="false" ht="12.75" hidden="false" customHeight="false" outlineLevel="0" collapsed="false">
      <c r="A20" s="1" t="n">
        <v>38003</v>
      </c>
      <c r="B20" s="4"/>
      <c r="C20" s="4" t="n">
        <v>2808</v>
      </c>
      <c r="D20" s="4" t="n">
        <v>3323</v>
      </c>
      <c r="E20" s="4" t="n">
        <v>2426</v>
      </c>
      <c r="F20" s="4" t="n">
        <v>3297.8</v>
      </c>
      <c r="G20" s="4" t="n">
        <v>3125.4</v>
      </c>
      <c r="H20" s="4" t="n">
        <v>2975</v>
      </c>
      <c r="I20" s="4" t="n">
        <v>4155.88</v>
      </c>
      <c r="J20" s="4" t="n">
        <v>3788.67</v>
      </c>
      <c r="K20" s="4" t="n">
        <v>1571.792</v>
      </c>
      <c r="L20" s="4" t="n">
        <v>3575.04</v>
      </c>
      <c r="M20" s="4" t="n">
        <v>3845.16</v>
      </c>
      <c r="N20" s="4" t="n">
        <v>3791.28</v>
      </c>
      <c r="O20" s="4" t="n">
        <v>3623.33</v>
      </c>
      <c r="P20" s="4" t="n">
        <v>1505.49</v>
      </c>
      <c r="Q20" s="4" t="n">
        <v>4210.75</v>
      </c>
      <c r="R20" s="4" t="n">
        <v>4271.92</v>
      </c>
      <c r="S20" s="4"/>
      <c r="T20" s="4"/>
    </row>
    <row r="21" customFormat="false" ht="12.75" hidden="false" customHeight="false" outlineLevel="0" collapsed="false">
      <c r="A21" s="1" t="n">
        <v>38004</v>
      </c>
      <c r="B21" s="4"/>
      <c r="C21" s="4" t="n">
        <v>2443</v>
      </c>
      <c r="D21" s="4" t="n">
        <v>2610</v>
      </c>
      <c r="E21" s="4" t="n">
        <v>3060</v>
      </c>
      <c r="F21" s="4" t="n">
        <v>3274.8</v>
      </c>
      <c r="G21" s="4" t="n">
        <v>3373.9</v>
      </c>
      <c r="H21" s="4" t="n">
        <v>3190</v>
      </c>
      <c r="I21" s="4" t="n">
        <v>3624.96</v>
      </c>
      <c r="J21" s="4" t="n">
        <v>3145.48</v>
      </c>
      <c r="K21" s="4" t="n">
        <v>3202.917</v>
      </c>
      <c r="L21" s="4" t="n">
        <v>3608.8</v>
      </c>
      <c r="M21" s="4" t="n">
        <v>3839.42</v>
      </c>
      <c r="N21" s="4" t="n">
        <v>3824.85</v>
      </c>
      <c r="O21" s="4" t="n">
        <v>2504.15</v>
      </c>
      <c r="P21" s="4" t="n">
        <v>1565.5</v>
      </c>
      <c r="Q21" s="4" t="n">
        <v>4201.62</v>
      </c>
      <c r="R21" s="4" t="n">
        <v>4441.53</v>
      </c>
      <c r="S21" s="4"/>
      <c r="T21" s="4"/>
    </row>
    <row r="22" customFormat="false" ht="12.75" hidden="false" customHeight="false" outlineLevel="0" collapsed="false">
      <c r="A22" s="1" t="n">
        <v>38005</v>
      </c>
      <c r="B22" s="4"/>
      <c r="C22" s="4" t="n">
        <v>2415</v>
      </c>
      <c r="D22" s="4" t="n">
        <v>2526</v>
      </c>
      <c r="E22" s="4" t="n">
        <v>3039</v>
      </c>
      <c r="F22" s="4" t="n">
        <v>3410.7</v>
      </c>
      <c r="G22" s="4" t="n">
        <v>3423.6</v>
      </c>
      <c r="H22" s="4" t="n">
        <v>3345.89</v>
      </c>
      <c r="I22" s="4" t="n">
        <v>2825.64</v>
      </c>
      <c r="J22" s="4" t="n">
        <v>3851.63</v>
      </c>
      <c r="K22" s="4" t="n">
        <v>3514.083</v>
      </c>
      <c r="L22" s="4" t="n">
        <v>3750.21</v>
      </c>
      <c r="M22" s="4" t="n">
        <v>3961.08</v>
      </c>
      <c r="N22" s="4" t="n">
        <v>3631.38</v>
      </c>
      <c r="O22" s="4" t="n">
        <v>2178.11</v>
      </c>
      <c r="P22" s="4" t="n">
        <v>2064.46</v>
      </c>
      <c r="Q22" s="4" t="n">
        <v>4242.41</v>
      </c>
      <c r="R22" s="4" t="n">
        <v>4362.78</v>
      </c>
      <c r="S22" s="4"/>
      <c r="T22" s="4"/>
    </row>
    <row r="23" customFormat="false" ht="12.75" hidden="false" customHeight="false" outlineLevel="0" collapsed="false">
      <c r="A23" s="1" t="n">
        <v>38006</v>
      </c>
      <c r="B23" s="4"/>
      <c r="C23" s="4" t="n">
        <v>2722</v>
      </c>
      <c r="D23" s="4" t="n">
        <v>2864</v>
      </c>
      <c r="E23" s="4" t="n">
        <v>2645</v>
      </c>
      <c r="F23" s="4" t="n">
        <v>3583.2</v>
      </c>
      <c r="G23" s="4" t="n">
        <v>3481.5</v>
      </c>
      <c r="H23" s="4" t="n">
        <v>3181.81</v>
      </c>
      <c r="I23" s="4" t="n">
        <v>3199.73</v>
      </c>
      <c r="J23" s="4" t="n">
        <v>3982.67</v>
      </c>
      <c r="K23" s="4" t="n">
        <v>3527.375</v>
      </c>
      <c r="L23" s="4" t="n">
        <v>3687.83</v>
      </c>
      <c r="M23" s="4" t="n">
        <v>3926.73</v>
      </c>
      <c r="N23" s="4" t="n">
        <v>3477.51</v>
      </c>
      <c r="O23" s="4" t="n">
        <v>3634.59</v>
      </c>
      <c r="P23" s="4" t="n">
        <v>1766.9</v>
      </c>
      <c r="Q23" s="4" t="n">
        <v>4279.6</v>
      </c>
      <c r="R23" s="4" t="n">
        <v>4162.91</v>
      </c>
      <c r="S23" s="4"/>
      <c r="T23" s="4"/>
    </row>
    <row r="24" customFormat="false" ht="12.75" hidden="false" customHeight="false" outlineLevel="0" collapsed="false">
      <c r="A24" s="1" t="n">
        <v>38007</v>
      </c>
      <c r="B24" s="4"/>
      <c r="C24" s="4" t="n">
        <v>3359</v>
      </c>
      <c r="D24" s="4" t="n">
        <v>2810</v>
      </c>
      <c r="E24" s="4" t="n">
        <v>2935</v>
      </c>
      <c r="F24" s="4" t="n">
        <v>3414.5</v>
      </c>
      <c r="G24" s="4" t="n">
        <v>2950.7</v>
      </c>
      <c r="H24" s="4" t="n">
        <v>2668.8</v>
      </c>
      <c r="I24" s="4" t="n">
        <v>3363.19</v>
      </c>
      <c r="J24" s="4" t="n">
        <v>3850.74</v>
      </c>
      <c r="K24" s="4" t="n">
        <v>2877</v>
      </c>
      <c r="L24" s="4" t="n">
        <v>3670.35</v>
      </c>
      <c r="M24" s="4" t="n">
        <v>3325.97</v>
      </c>
      <c r="N24" s="4" t="n">
        <v>3765.89</v>
      </c>
      <c r="O24" s="4" t="n">
        <v>3831.05</v>
      </c>
      <c r="P24" s="4" t="n">
        <v>1795.46</v>
      </c>
      <c r="Q24" s="4" t="n">
        <v>4297.35</v>
      </c>
      <c r="R24" s="4" t="n">
        <v>4350.36</v>
      </c>
      <c r="S24" s="4"/>
      <c r="T24" s="4"/>
    </row>
    <row r="25" customFormat="false" ht="12.75" hidden="false" customHeight="false" outlineLevel="0" collapsed="false">
      <c r="A25" s="1" t="n">
        <v>38008</v>
      </c>
      <c r="B25" s="4"/>
      <c r="C25" s="4" t="n">
        <v>3211</v>
      </c>
      <c r="D25" s="4" t="n">
        <v>2758</v>
      </c>
      <c r="E25" s="4" t="n">
        <v>2743</v>
      </c>
      <c r="F25" s="4" t="n">
        <v>3051</v>
      </c>
      <c r="G25" s="4" t="n">
        <v>3015.9</v>
      </c>
      <c r="H25" s="4" t="n">
        <v>3390.24</v>
      </c>
      <c r="I25" s="4" t="n">
        <v>3650.98</v>
      </c>
      <c r="J25" s="4" t="n">
        <v>3733.84</v>
      </c>
      <c r="K25" s="4" t="n">
        <v>2806.708</v>
      </c>
      <c r="L25" s="4" t="n">
        <v>2713.98</v>
      </c>
      <c r="M25" s="4" t="n">
        <v>3849.7</v>
      </c>
      <c r="N25" s="4" t="n">
        <v>3906.48</v>
      </c>
      <c r="O25" s="4" t="n">
        <v>4038.23</v>
      </c>
      <c r="P25" s="4" t="n">
        <v>2251.24</v>
      </c>
      <c r="Q25" s="4" t="n">
        <v>4277.39</v>
      </c>
      <c r="R25" s="4" t="n">
        <v>4081.22</v>
      </c>
      <c r="S25" s="4"/>
      <c r="T25" s="4"/>
    </row>
    <row r="26" customFormat="false" ht="12.75" hidden="false" customHeight="false" outlineLevel="0" collapsed="false">
      <c r="A26" s="1" t="n">
        <v>38009</v>
      </c>
      <c r="B26" s="4"/>
      <c r="C26" s="4" t="n">
        <v>3033</v>
      </c>
      <c r="D26" s="4" t="n">
        <v>2938</v>
      </c>
      <c r="E26" s="4" t="n">
        <v>2942</v>
      </c>
      <c r="F26" s="4" t="n">
        <v>2585</v>
      </c>
      <c r="G26" s="4" t="n">
        <v>3496.1</v>
      </c>
      <c r="H26" s="4" t="n">
        <v>3297</v>
      </c>
      <c r="I26" s="4" t="n">
        <v>3678.28</v>
      </c>
      <c r="J26" s="4" t="n">
        <v>3704.03</v>
      </c>
      <c r="K26" s="4" t="n">
        <v>2344.292</v>
      </c>
      <c r="L26" s="4" t="n">
        <v>2808.48</v>
      </c>
      <c r="M26" s="4" t="n">
        <v>4052.61</v>
      </c>
      <c r="N26" s="4" t="n">
        <v>3976.41</v>
      </c>
      <c r="O26" s="4" t="n">
        <v>4232.23</v>
      </c>
      <c r="P26" s="4" t="n">
        <v>1461.74</v>
      </c>
      <c r="Q26" s="4" t="n">
        <v>4136.01</v>
      </c>
      <c r="R26" s="4" t="n">
        <v>4284.13</v>
      </c>
      <c r="S26" s="4"/>
      <c r="T26" s="4"/>
    </row>
    <row r="27" customFormat="false" ht="12.75" hidden="false" customHeight="false" outlineLevel="0" collapsed="false">
      <c r="A27" s="1" t="n">
        <v>38010</v>
      </c>
      <c r="B27" s="4"/>
      <c r="C27" s="4" t="n">
        <v>3302</v>
      </c>
      <c r="D27" s="4" t="n">
        <v>2907</v>
      </c>
      <c r="E27" s="4" t="n">
        <v>4034</v>
      </c>
      <c r="F27" s="4" t="n">
        <v>3717</v>
      </c>
      <c r="G27" s="4" t="n">
        <v>3494.5</v>
      </c>
      <c r="H27" s="4" t="n">
        <v>3248.38</v>
      </c>
      <c r="I27" s="4" t="n">
        <v>3535.43</v>
      </c>
      <c r="J27" s="4" t="n">
        <v>3753.76</v>
      </c>
      <c r="K27" s="4" t="n">
        <v>1886.667</v>
      </c>
      <c r="L27" s="4" t="n">
        <v>3440.84</v>
      </c>
      <c r="M27" s="4" t="n">
        <v>4186.98</v>
      </c>
      <c r="N27" s="4" t="n">
        <v>3872.44</v>
      </c>
      <c r="O27" s="4" t="n">
        <v>3928.32</v>
      </c>
      <c r="P27" s="4" t="n">
        <v>1613.41</v>
      </c>
      <c r="Q27" s="4" t="n">
        <v>4235.93</v>
      </c>
      <c r="R27" s="4" t="n">
        <v>4091.25</v>
      </c>
      <c r="S27" s="4"/>
      <c r="T27" s="4"/>
    </row>
    <row r="28" customFormat="false" ht="12.75" hidden="false" customHeight="false" outlineLevel="0" collapsed="false">
      <c r="A28" s="1" t="n">
        <v>38011</v>
      </c>
      <c r="B28" s="4"/>
      <c r="C28" s="4" t="n">
        <v>2810.5</v>
      </c>
      <c r="D28" s="4" t="n">
        <v>2782</v>
      </c>
      <c r="E28" s="4" t="n">
        <v>4101</v>
      </c>
      <c r="F28" s="4" t="n">
        <v>3610</v>
      </c>
      <c r="G28" s="4" t="n">
        <v>3499.3</v>
      </c>
      <c r="H28" s="4" t="n">
        <v>3506.41</v>
      </c>
      <c r="I28" s="4" t="n">
        <v>3676.9</v>
      </c>
      <c r="J28" s="4" t="n">
        <v>3304.34</v>
      </c>
      <c r="K28" s="4" t="n">
        <v>3453.417</v>
      </c>
      <c r="L28" s="4" t="n">
        <v>3518.38</v>
      </c>
      <c r="M28" s="4" t="n">
        <v>4192.62</v>
      </c>
      <c r="N28" s="4" t="n">
        <v>3640.23</v>
      </c>
      <c r="O28" s="4" t="n">
        <v>2900.27</v>
      </c>
      <c r="P28" s="4" t="n">
        <v>1854.57</v>
      </c>
      <c r="Q28" s="4" t="n">
        <v>4011.37</v>
      </c>
      <c r="R28" s="4" t="n">
        <v>4334.88</v>
      </c>
      <c r="S28" s="4"/>
      <c r="T28" s="4"/>
    </row>
    <row r="29" customFormat="false" ht="12.75" hidden="false" customHeight="false" outlineLevel="0" collapsed="false">
      <c r="A29" s="1" t="n">
        <v>38012</v>
      </c>
      <c r="B29" s="4"/>
      <c r="C29" s="4" t="n">
        <v>1885</v>
      </c>
      <c r="D29" s="4" t="n">
        <v>2506</v>
      </c>
      <c r="E29" s="4" t="n">
        <v>3802</v>
      </c>
      <c r="F29" s="4" t="n">
        <v>3612</v>
      </c>
      <c r="G29" s="4" t="n">
        <v>3593</v>
      </c>
      <c r="H29" s="4" t="n">
        <v>3487</v>
      </c>
      <c r="I29" s="4" t="n">
        <v>3540.45</v>
      </c>
      <c r="J29" s="4" t="n">
        <v>3995.13</v>
      </c>
      <c r="K29" s="4" t="n">
        <v>3063.708</v>
      </c>
      <c r="L29" s="4" t="n">
        <v>3636.88</v>
      </c>
      <c r="M29" s="4" t="n">
        <v>4079.25</v>
      </c>
      <c r="N29" s="4" t="n">
        <v>3461.86</v>
      </c>
      <c r="O29" s="4" t="n">
        <v>2781.89</v>
      </c>
      <c r="P29" s="4" t="n">
        <v>1925.17</v>
      </c>
      <c r="Q29" s="4" t="n">
        <v>4026.8</v>
      </c>
      <c r="R29" s="4" t="n">
        <v>4281.75</v>
      </c>
      <c r="S29" s="4"/>
      <c r="T29" s="4"/>
    </row>
    <row r="30" customFormat="false" ht="12.75" hidden="false" customHeight="false" outlineLevel="0" collapsed="false">
      <c r="A30" s="1" t="n">
        <v>38013</v>
      </c>
      <c r="B30" s="4"/>
      <c r="C30" s="4" t="n">
        <v>1732</v>
      </c>
      <c r="D30" s="4" t="n">
        <v>2898</v>
      </c>
      <c r="E30" s="4" t="n">
        <v>3888</v>
      </c>
      <c r="F30" s="4" t="n">
        <v>3387</v>
      </c>
      <c r="G30" s="4" t="n">
        <v>3443.8</v>
      </c>
      <c r="H30" s="4" t="n">
        <v>2919</v>
      </c>
      <c r="I30" s="4" t="n">
        <v>3931.44</v>
      </c>
      <c r="J30" s="4" t="n">
        <v>3567.892</v>
      </c>
      <c r="K30" s="4" t="n">
        <v>2989.042</v>
      </c>
      <c r="L30" s="4" t="n">
        <v>3627.95</v>
      </c>
      <c r="M30" s="4" t="n">
        <v>3841.72</v>
      </c>
      <c r="N30" s="4" t="n">
        <v>3097.11</v>
      </c>
      <c r="O30" s="4" t="n">
        <v>3096.22</v>
      </c>
      <c r="P30" s="4" t="n">
        <v>1898.68</v>
      </c>
      <c r="Q30" s="4" t="n">
        <v>4249.47</v>
      </c>
      <c r="R30" s="4" t="n">
        <v>4312.97</v>
      </c>
      <c r="S30" s="4"/>
      <c r="T30" s="4"/>
    </row>
    <row r="31" customFormat="false" ht="12.75" hidden="false" customHeight="false" outlineLevel="0" collapsed="false">
      <c r="A31" s="1" t="n">
        <v>38014</v>
      </c>
      <c r="B31" s="4"/>
      <c r="C31" s="4" t="n">
        <v>3051</v>
      </c>
      <c r="D31" s="4" t="n">
        <v>2610</v>
      </c>
      <c r="E31" s="4" t="n">
        <v>4284</v>
      </c>
      <c r="F31" s="4" t="n">
        <v>3660</v>
      </c>
      <c r="G31" s="4" t="n">
        <v>2634.8</v>
      </c>
      <c r="H31" s="4" t="n">
        <v>2887.68</v>
      </c>
      <c r="I31" s="4" t="n">
        <v>3669.63</v>
      </c>
      <c r="J31" s="4" t="n">
        <v>3509.51</v>
      </c>
      <c r="K31" s="4" t="n">
        <v>3121.417</v>
      </c>
      <c r="L31" s="4" t="n">
        <v>3302.9</v>
      </c>
      <c r="M31" s="4" t="n">
        <v>3479</v>
      </c>
      <c r="N31" s="4" t="n">
        <v>3614.48</v>
      </c>
      <c r="O31" s="4" t="n">
        <v>2885.01</v>
      </c>
      <c r="P31" s="4" t="n">
        <v>2147.73</v>
      </c>
      <c r="Q31" s="4" t="n">
        <v>4460.62</v>
      </c>
      <c r="R31" s="4" t="n">
        <v>4438.3</v>
      </c>
      <c r="S31" s="4"/>
      <c r="T31" s="4"/>
    </row>
    <row r="32" customFormat="false" ht="12.75" hidden="false" customHeight="false" outlineLevel="0" collapsed="false">
      <c r="A32" s="1" t="n">
        <v>38015</v>
      </c>
      <c r="B32" s="4"/>
      <c r="C32" s="4" t="n">
        <v>3122</v>
      </c>
      <c r="D32" s="4" t="n">
        <v>2530</v>
      </c>
      <c r="E32" s="4" t="n">
        <v>3860</v>
      </c>
      <c r="F32" s="4" t="n">
        <v>3643.6</v>
      </c>
      <c r="G32" s="4" t="n">
        <v>2622</v>
      </c>
      <c r="H32" s="4" t="n">
        <v>3525.68</v>
      </c>
      <c r="I32" s="4" t="n">
        <v>3833.1</v>
      </c>
      <c r="J32" s="4" t="n">
        <v>3540.69</v>
      </c>
      <c r="K32" s="4" t="n">
        <v>3144.208</v>
      </c>
      <c r="L32" s="4" t="n">
        <v>2342.94</v>
      </c>
      <c r="M32" s="4" t="n">
        <v>3961.9</v>
      </c>
      <c r="N32" s="4" t="n">
        <v>3808.03</v>
      </c>
      <c r="O32" s="4" t="n">
        <v>3255.98</v>
      </c>
      <c r="P32" s="4" t="n">
        <v>2126.08</v>
      </c>
      <c r="Q32" s="4" t="n">
        <v>4195.16</v>
      </c>
      <c r="R32" s="4" t="n">
        <v>4172.44</v>
      </c>
      <c r="S32" s="4"/>
      <c r="T32" s="4"/>
    </row>
    <row r="33" customFormat="false" ht="12.75" hidden="false" customHeight="false" outlineLevel="0" collapsed="false">
      <c r="A33" s="1" t="n">
        <v>38016</v>
      </c>
      <c r="B33" s="4"/>
      <c r="C33" s="4" t="n">
        <v>2909</v>
      </c>
      <c r="D33" s="4" t="n">
        <v>2382</v>
      </c>
      <c r="E33" s="4" t="n">
        <v>3096</v>
      </c>
      <c r="F33" s="4" t="n">
        <v>3484</v>
      </c>
      <c r="G33" s="4" t="n">
        <v>2884.8</v>
      </c>
      <c r="H33" s="4" t="n">
        <v>3559.23</v>
      </c>
      <c r="I33" s="4" t="n">
        <v>3612.42</v>
      </c>
      <c r="J33" s="4" t="n">
        <v>3614.04</v>
      </c>
      <c r="K33" s="4" t="n">
        <v>2191.25</v>
      </c>
      <c r="L33" s="4" t="n">
        <v>1795.3</v>
      </c>
      <c r="M33" s="4" t="n">
        <v>4048.61</v>
      </c>
      <c r="N33" s="4" t="n">
        <v>3625.57</v>
      </c>
      <c r="O33" s="4" t="n">
        <v>3172.69</v>
      </c>
      <c r="P33" s="4" t="n">
        <v>1888.1</v>
      </c>
      <c r="Q33" s="4" t="n">
        <v>3960.89</v>
      </c>
      <c r="R33" s="4" t="n">
        <v>4448.26</v>
      </c>
      <c r="S33" s="4"/>
      <c r="T33" s="4"/>
    </row>
    <row r="34" customFormat="false" ht="12.75" hidden="false" customHeight="false" outlineLevel="0" collapsed="false">
      <c r="A34" s="1" t="n">
        <v>38017</v>
      </c>
      <c r="B34" s="4"/>
      <c r="C34" s="4" t="n">
        <v>2911</v>
      </c>
      <c r="D34" s="4" t="n">
        <v>2725</v>
      </c>
      <c r="E34" s="4" t="n">
        <v>2882</v>
      </c>
      <c r="F34" s="4" t="n">
        <v>3631.6</v>
      </c>
      <c r="G34" s="4" t="n">
        <v>3398.7</v>
      </c>
      <c r="H34" s="4" t="n">
        <v>3476.5</v>
      </c>
      <c r="I34" s="4" t="n">
        <v>3294.43</v>
      </c>
      <c r="J34" s="4" t="n">
        <v>3987.23</v>
      </c>
      <c r="K34" s="4" t="n">
        <v>2100.25</v>
      </c>
      <c r="L34" s="4" t="n">
        <v>3222.25</v>
      </c>
      <c r="M34" s="4" t="n">
        <v>4131.91</v>
      </c>
      <c r="N34" s="4" t="n">
        <v>3483.35</v>
      </c>
      <c r="O34" s="4" t="n">
        <v>3086.3</v>
      </c>
      <c r="P34" s="4" t="n">
        <v>1547.24</v>
      </c>
      <c r="Q34" s="4" t="n">
        <v>4153.71</v>
      </c>
      <c r="R34" s="4" t="n">
        <v>4366.84</v>
      </c>
      <c r="S34" s="4"/>
      <c r="T34" s="4"/>
    </row>
    <row r="35" customFormat="false" ht="12.75" hidden="false" customHeight="false" outlineLevel="0" collapsed="false">
      <c r="A35" s="1" t="n">
        <v>38018</v>
      </c>
      <c r="B35" s="4"/>
      <c r="C35" s="4" t="n">
        <v>2480</v>
      </c>
      <c r="D35" s="4" t="n">
        <v>2166</v>
      </c>
      <c r="E35" s="4" t="n">
        <v>3133</v>
      </c>
      <c r="F35" s="4" t="n">
        <v>3801.9</v>
      </c>
      <c r="G35" s="4" t="n">
        <v>3794.9</v>
      </c>
      <c r="H35" s="4" t="n">
        <v>3342.44</v>
      </c>
      <c r="I35" s="4" t="n">
        <v>2682.35</v>
      </c>
      <c r="J35" s="4" t="n">
        <v>3406.39</v>
      </c>
      <c r="K35" s="4" t="n">
        <v>3069.1</v>
      </c>
      <c r="L35" s="4" t="n">
        <v>3501.63</v>
      </c>
      <c r="M35" s="4" t="n">
        <v>4361.56</v>
      </c>
      <c r="N35" s="4" t="n">
        <v>3535.43</v>
      </c>
      <c r="O35" s="4" t="n">
        <v>2433.94</v>
      </c>
      <c r="P35" s="4" t="n">
        <v>1190.34</v>
      </c>
      <c r="Q35" s="4" t="n">
        <v>4159.39</v>
      </c>
      <c r="R35" s="4" t="n">
        <v>4207.68</v>
      </c>
      <c r="S35" s="4"/>
      <c r="T35" s="4"/>
    </row>
    <row r="36" customFormat="false" ht="12.75" hidden="false" customHeight="false" outlineLevel="0" collapsed="false">
      <c r="A36" s="1" t="n">
        <v>38019</v>
      </c>
      <c r="B36" s="4"/>
      <c r="C36" s="4" t="n">
        <v>1584</v>
      </c>
      <c r="D36" s="4" t="n">
        <v>2065</v>
      </c>
      <c r="E36" s="4" t="n">
        <v>2945</v>
      </c>
      <c r="F36" s="4" t="n">
        <v>3584.2</v>
      </c>
      <c r="G36" s="4" t="n">
        <v>3582.9</v>
      </c>
      <c r="H36" s="4" t="n">
        <v>3471.73</v>
      </c>
      <c r="I36" s="4" t="n">
        <v>2618.32</v>
      </c>
      <c r="J36" s="4" t="n">
        <v>4063.108</v>
      </c>
      <c r="K36" s="4" t="n">
        <v>3086.72</v>
      </c>
      <c r="L36" s="4" t="n">
        <v>3636.88</v>
      </c>
      <c r="M36" s="4" t="n">
        <v>4415.16</v>
      </c>
      <c r="N36" s="4" t="n">
        <v>3076.3</v>
      </c>
      <c r="O36" s="4" t="n">
        <v>1955.68</v>
      </c>
      <c r="P36" s="4" t="n">
        <v>1699.55</v>
      </c>
      <c r="Q36" s="4" t="n">
        <v>4109.27</v>
      </c>
      <c r="R36" s="4" t="n">
        <v>4179.25</v>
      </c>
      <c r="S36" s="4"/>
      <c r="T36" s="4"/>
    </row>
    <row r="37" customFormat="false" ht="12.75" hidden="false" customHeight="false" outlineLevel="0" collapsed="false">
      <c r="A37" s="1" t="n">
        <v>38020</v>
      </c>
      <c r="B37" s="4"/>
      <c r="C37" s="4" t="n">
        <v>1604</v>
      </c>
      <c r="D37" s="4" t="n">
        <v>2626</v>
      </c>
      <c r="E37" s="4" t="n">
        <v>3178</v>
      </c>
      <c r="F37" s="4" t="n">
        <v>3602.2</v>
      </c>
      <c r="G37" s="4" t="n">
        <v>3617.3</v>
      </c>
      <c r="H37" s="4" t="n">
        <v>3048.21</v>
      </c>
      <c r="I37" s="4" t="n">
        <v>3127.11</v>
      </c>
      <c r="J37" s="4" t="n">
        <v>3975.28</v>
      </c>
      <c r="K37" s="4" t="n">
        <v>3425.28</v>
      </c>
      <c r="L37" s="4" t="n">
        <v>3506.44</v>
      </c>
      <c r="M37" s="4" t="n">
        <v>3867.29</v>
      </c>
      <c r="N37" s="4" t="n">
        <v>2971.4</v>
      </c>
      <c r="O37" s="4" t="n">
        <v>3471.24</v>
      </c>
      <c r="P37" s="4" t="n">
        <v>2213.34</v>
      </c>
      <c r="Q37" s="4" t="n">
        <v>4281.46</v>
      </c>
      <c r="R37" s="4" t="n">
        <v>4069.51</v>
      </c>
      <c r="S37" s="4"/>
      <c r="T37" s="4"/>
    </row>
    <row r="38" customFormat="false" ht="12.75" hidden="false" customHeight="false" outlineLevel="0" collapsed="false">
      <c r="A38" s="1" t="n">
        <v>38021</v>
      </c>
      <c r="B38" s="4"/>
      <c r="C38" s="4" t="n">
        <v>2350</v>
      </c>
      <c r="D38" s="4" t="n">
        <v>2664</v>
      </c>
      <c r="E38" s="4" t="n">
        <v>3422</v>
      </c>
      <c r="F38" s="4" t="n">
        <v>3306.5</v>
      </c>
      <c r="G38" s="4" t="n">
        <v>3502.2</v>
      </c>
      <c r="H38" s="4" t="n">
        <v>2355.51</v>
      </c>
      <c r="I38" s="4" t="n">
        <v>3294.77</v>
      </c>
      <c r="J38" s="4" t="n">
        <v>3819.13</v>
      </c>
      <c r="K38" s="4" t="n">
        <v>3631.06</v>
      </c>
      <c r="L38" s="4" t="n">
        <v>3561.21</v>
      </c>
      <c r="M38" s="4" t="n">
        <v>3678.43</v>
      </c>
      <c r="N38" s="4" t="n">
        <v>3451.99</v>
      </c>
      <c r="O38" s="4" t="n">
        <v>3712.91</v>
      </c>
      <c r="P38" s="4" t="n">
        <v>1673.42</v>
      </c>
      <c r="Q38" s="4" t="n">
        <v>4258.55</v>
      </c>
      <c r="R38" s="4" t="n">
        <v>4165.08</v>
      </c>
      <c r="S38" s="4"/>
      <c r="T38" s="4"/>
    </row>
    <row r="39" customFormat="false" ht="12.75" hidden="false" customHeight="false" outlineLevel="0" collapsed="false">
      <c r="A39" s="1" t="n">
        <v>38022</v>
      </c>
      <c r="B39" s="4"/>
      <c r="C39" s="4" t="n">
        <v>2333</v>
      </c>
      <c r="D39" s="4" t="n">
        <v>2706</v>
      </c>
      <c r="E39" s="4" t="n">
        <v>3803</v>
      </c>
      <c r="F39" s="4" t="n">
        <v>3150.6</v>
      </c>
      <c r="G39" s="4" t="n">
        <v>3197.5</v>
      </c>
      <c r="H39" s="4" t="n">
        <v>3144.69</v>
      </c>
      <c r="I39" s="4" t="n">
        <v>3649.82</v>
      </c>
      <c r="J39" s="4" t="n">
        <v>3876.51</v>
      </c>
      <c r="K39" s="4" t="n">
        <v>3479.63</v>
      </c>
      <c r="L39" s="4" t="n">
        <v>2751.31</v>
      </c>
      <c r="M39" s="4" t="n">
        <v>3892.82</v>
      </c>
      <c r="N39" s="4" t="n">
        <v>3322.69</v>
      </c>
      <c r="O39" s="4" t="n">
        <v>3418.45</v>
      </c>
      <c r="P39" s="4" t="n">
        <v>1672.1</v>
      </c>
      <c r="Q39" s="4" t="n">
        <v>4056.92</v>
      </c>
      <c r="R39" s="4" t="n">
        <v>3863.47</v>
      </c>
      <c r="S39" s="4"/>
      <c r="T39" s="4"/>
    </row>
    <row r="40" customFormat="false" ht="12.75" hidden="false" customHeight="false" outlineLevel="0" collapsed="false">
      <c r="A40" s="1" t="n">
        <v>38023</v>
      </c>
      <c r="B40" s="4"/>
      <c r="C40" s="4" t="n">
        <v>2582</v>
      </c>
      <c r="D40" s="4" t="n">
        <v>2510</v>
      </c>
      <c r="E40" s="4" t="n">
        <v>3215</v>
      </c>
      <c r="F40" s="4" t="n">
        <v>2887.7</v>
      </c>
      <c r="G40" s="4" t="n">
        <v>3206.5</v>
      </c>
      <c r="H40" s="4" t="n">
        <v>2982.56</v>
      </c>
      <c r="I40" s="4" t="n">
        <v>4022.16</v>
      </c>
      <c r="J40" s="4" t="n">
        <v>3929.8</v>
      </c>
      <c r="K40" s="4" t="n">
        <v>2763.34</v>
      </c>
      <c r="L40" s="4" t="n">
        <v>2685.6</v>
      </c>
      <c r="M40" s="4" t="n">
        <v>3774.19</v>
      </c>
      <c r="N40" s="4" t="n">
        <v>3324.18</v>
      </c>
      <c r="O40" s="4" t="n">
        <v>3581.65</v>
      </c>
      <c r="P40" s="4" t="n">
        <v>1771.68</v>
      </c>
      <c r="Q40" s="4" t="n">
        <v>4115.48</v>
      </c>
      <c r="R40" s="4" t="n">
        <v>4081.22</v>
      </c>
      <c r="S40" s="4"/>
      <c r="T40" s="4"/>
    </row>
    <row r="41" customFormat="false" ht="12.75" hidden="false" customHeight="false" outlineLevel="0" collapsed="false">
      <c r="A41" s="1" t="n">
        <v>38024</v>
      </c>
      <c r="B41" s="4"/>
      <c r="C41" s="4" t="n">
        <v>2439</v>
      </c>
      <c r="D41" s="4" t="n">
        <v>2919</v>
      </c>
      <c r="E41" s="4" t="n">
        <v>3472</v>
      </c>
      <c r="F41" s="4" t="n">
        <v>4046.4</v>
      </c>
      <c r="G41" s="4" t="n">
        <v>3412.62</v>
      </c>
      <c r="H41" s="4" t="n">
        <v>2445.58</v>
      </c>
      <c r="I41" s="4" t="n">
        <v>3941.99</v>
      </c>
      <c r="J41" s="4" t="n">
        <v>3437.07</v>
      </c>
      <c r="K41" s="4" t="n">
        <v>2191.83</v>
      </c>
      <c r="L41" s="4" t="n">
        <v>3454.74</v>
      </c>
      <c r="M41" s="4" t="n">
        <v>4087.74</v>
      </c>
      <c r="N41" s="4" t="n">
        <v>3490.31</v>
      </c>
      <c r="O41" s="4" t="n">
        <v>3568.08</v>
      </c>
      <c r="P41" s="4" t="n">
        <v>1708.33</v>
      </c>
      <c r="Q41" s="4" t="n">
        <v>4323.98</v>
      </c>
      <c r="R41" s="4" t="n">
        <v>4241.79</v>
      </c>
      <c r="S41" s="4"/>
      <c r="T41" s="4"/>
    </row>
    <row r="42" customFormat="false" ht="12.75" hidden="false" customHeight="false" outlineLevel="0" collapsed="false">
      <c r="A42" s="1" t="n">
        <v>38025</v>
      </c>
      <c r="B42" s="4"/>
      <c r="C42" s="4" t="n">
        <v>3174</v>
      </c>
      <c r="D42" s="4" t="n">
        <v>2761</v>
      </c>
      <c r="E42" s="4" t="n">
        <v>3853</v>
      </c>
      <c r="F42" s="4" t="n">
        <v>3843.4</v>
      </c>
      <c r="G42" s="4" t="n">
        <v>3333.95</v>
      </c>
      <c r="H42" s="4" t="n">
        <v>2745.41</v>
      </c>
      <c r="I42" s="4" t="n">
        <v>3682.42</v>
      </c>
      <c r="J42" s="4" t="n">
        <v>3301.38</v>
      </c>
      <c r="K42" s="4" t="n">
        <v>3110.88</v>
      </c>
      <c r="L42" s="4" t="n">
        <v>3513.05</v>
      </c>
      <c r="M42" s="4" t="n">
        <v>3889.14</v>
      </c>
      <c r="N42" s="4" t="n">
        <v>3255.27</v>
      </c>
      <c r="O42" s="4" t="n">
        <v>2731.63</v>
      </c>
      <c r="P42" s="4" t="n">
        <v>1366.26</v>
      </c>
      <c r="Q42" s="4" t="n">
        <v>4327.34</v>
      </c>
      <c r="R42" s="4" t="n">
        <v>4196.8</v>
      </c>
      <c r="S42" s="4"/>
      <c r="T42" s="4"/>
    </row>
    <row r="43" customFormat="false" ht="12.75" hidden="false" customHeight="false" outlineLevel="0" collapsed="false">
      <c r="A43" s="1" t="n">
        <v>38026</v>
      </c>
      <c r="B43" s="4"/>
      <c r="C43" s="4" t="n">
        <v>2371</v>
      </c>
      <c r="D43" s="4" t="n">
        <v>2364</v>
      </c>
      <c r="E43" s="4" t="n">
        <v>3874</v>
      </c>
      <c r="F43" s="4" t="n">
        <v>3736.4</v>
      </c>
      <c r="G43" s="4" t="n">
        <v>3341.32</v>
      </c>
      <c r="H43" s="4" t="n">
        <v>2972.45</v>
      </c>
      <c r="I43" s="4" t="n">
        <v>3283.45</v>
      </c>
      <c r="J43" s="4" t="n">
        <v>3846.55</v>
      </c>
      <c r="K43" s="4" t="n">
        <v>3239.98</v>
      </c>
      <c r="L43" s="4" t="n">
        <v>3541.44</v>
      </c>
      <c r="M43" s="4" t="n">
        <v>3875.7</v>
      </c>
      <c r="N43" s="4" t="n">
        <v>2658.92</v>
      </c>
      <c r="O43" s="4" t="n">
        <v>2391.46</v>
      </c>
      <c r="P43" s="4" t="n">
        <v>1938.05</v>
      </c>
      <c r="Q43" s="4" t="n">
        <v>4358.23</v>
      </c>
      <c r="R43" s="4" t="n">
        <v>4204.05</v>
      </c>
      <c r="S43" s="4"/>
      <c r="T43" s="4"/>
    </row>
    <row r="44" customFormat="false" ht="12.75" hidden="false" customHeight="false" outlineLevel="0" collapsed="false">
      <c r="A44" s="1" t="n">
        <v>38027</v>
      </c>
      <c r="B44" s="4"/>
      <c r="C44" s="4" t="n">
        <v>2689</v>
      </c>
      <c r="D44" s="4" t="n">
        <v>3011</v>
      </c>
      <c r="E44" s="4" t="n">
        <v>3779</v>
      </c>
      <c r="F44" s="4" t="n">
        <v>3539.9</v>
      </c>
      <c r="G44" s="4" t="n">
        <v>3567.66</v>
      </c>
      <c r="H44" s="4" t="n">
        <v>2786.73</v>
      </c>
      <c r="I44" s="4" t="n">
        <v>3993.55</v>
      </c>
      <c r="J44" s="4" t="n">
        <v>3898.05</v>
      </c>
      <c r="K44" s="4" t="n">
        <v>3176.14</v>
      </c>
      <c r="L44" s="4" t="n">
        <v>3596.47</v>
      </c>
      <c r="M44" s="4" t="n">
        <v>4034.76</v>
      </c>
      <c r="N44" s="4" t="n">
        <v>2641.57</v>
      </c>
      <c r="O44" s="4" t="n">
        <v>3620.28</v>
      </c>
      <c r="P44" s="4" t="n">
        <v>2102.86</v>
      </c>
      <c r="Q44" s="4" t="n">
        <v>4189.93</v>
      </c>
      <c r="R44" s="4" t="n">
        <v>4176.96</v>
      </c>
      <c r="S44" s="4"/>
      <c r="T44" s="4"/>
    </row>
    <row r="45" customFormat="false" ht="12.75" hidden="false" customHeight="false" outlineLevel="0" collapsed="false">
      <c r="A45" s="1" t="n">
        <v>38028</v>
      </c>
      <c r="B45" s="4"/>
      <c r="C45" s="4" t="n">
        <v>3771</v>
      </c>
      <c r="D45" s="4" t="n">
        <v>3333</v>
      </c>
      <c r="E45" s="4" t="n">
        <v>4297</v>
      </c>
      <c r="F45" s="4" t="n">
        <v>3363.4</v>
      </c>
      <c r="G45" s="4" t="n">
        <v>3214.26</v>
      </c>
      <c r="H45" s="4" t="n">
        <v>2111.08</v>
      </c>
      <c r="I45" s="4" t="n">
        <v>3863.5</v>
      </c>
      <c r="J45" s="4" t="n">
        <v>3778</v>
      </c>
      <c r="K45" s="4" t="n">
        <v>3332.37</v>
      </c>
      <c r="L45" s="4" t="n">
        <v>3940.33</v>
      </c>
      <c r="M45" s="4" t="n">
        <v>3779.18</v>
      </c>
      <c r="N45" s="4" t="n">
        <v>3300.28</v>
      </c>
      <c r="O45" s="4" t="n">
        <v>3294.01</v>
      </c>
      <c r="P45" s="4" t="n">
        <v>2105.79</v>
      </c>
      <c r="Q45" s="4" t="n">
        <v>4374.38</v>
      </c>
      <c r="R45" s="4" t="n">
        <v>4309.22</v>
      </c>
      <c r="S45" s="4"/>
      <c r="T45" s="4"/>
    </row>
    <row r="46" customFormat="false" ht="12.75" hidden="false" customHeight="false" outlineLevel="0" collapsed="false">
      <c r="A46" s="1" t="n">
        <v>38029</v>
      </c>
      <c r="B46" s="4"/>
      <c r="C46" s="4" t="n">
        <v>3047</v>
      </c>
      <c r="D46" s="4" t="n">
        <v>3314</v>
      </c>
      <c r="E46" s="4" t="n">
        <v>3828</v>
      </c>
      <c r="F46" s="4" t="n">
        <v>2551.9</v>
      </c>
      <c r="G46" s="4" t="n">
        <v>2942.65</v>
      </c>
      <c r="H46" s="4" t="n">
        <v>3047.24</v>
      </c>
      <c r="I46" s="4" t="n">
        <v>4229.08</v>
      </c>
      <c r="J46" s="4" t="n">
        <v>4105.94</v>
      </c>
      <c r="K46" s="4" t="n">
        <v>3336.49</v>
      </c>
      <c r="L46" s="4" t="n">
        <v>3000.56</v>
      </c>
      <c r="M46" s="4" t="n">
        <v>3837.4</v>
      </c>
      <c r="N46" s="4" t="n">
        <v>3671.6</v>
      </c>
      <c r="O46" s="4" t="n">
        <v>3442.79</v>
      </c>
      <c r="P46" s="4" t="n">
        <v>2345.84</v>
      </c>
      <c r="Q46" s="4" t="n">
        <v>3886.72</v>
      </c>
      <c r="R46" s="4" t="n">
        <v>4238.98</v>
      </c>
      <c r="S46" s="4"/>
      <c r="T46" s="4"/>
    </row>
    <row r="47" customFormat="false" ht="12.75" hidden="false" customHeight="false" outlineLevel="0" collapsed="false">
      <c r="A47" s="1" t="n">
        <v>38030</v>
      </c>
      <c r="B47" s="4"/>
      <c r="C47" s="4" t="n">
        <v>3496</v>
      </c>
      <c r="D47" s="4" t="n">
        <v>2939</v>
      </c>
      <c r="E47" s="4" t="n">
        <v>3266</v>
      </c>
      <c r="F47" s="4" t="n">
        <v>2565.9</v>
      </c>
      <c r="G47" s="4" t="n">
        <v>3260.39</v>
      </c>
      <c r="H47" s="4" t="n">
        <v>3012.2</v>
      </c>
      <c r="I47" s="4" t="n">
        <v>3933.69</v>
      </c>
      <c r="J47" s="4" t="n">
        <v>4124.56</v>
      </c>
      <c r="K47" s="4" t="n">
        <v>2293.89</v>
      </c>
      <c r="L47" s="4" t="n">
        <v>2924.39</v>
      </c>
      <c r="M47" s="4" t="n">
        <v>3972.86</v>
      </c>
      <c r="N47" s="4" t="n">
        <v>3247.19</v>
      </c>
      <c r="O47" s="4" t="n">
        <v>3131.78</v>
      </c>
      <c r="P47" s="4" t="n">
        <v>2003.98</v>
      </c>
      <c r="Q47" s="4" t="n">
        <v>3629.68</v>
      </c>
      <c r="R47" s="4" t="n">
        <v>4268.73</v>
      </c>
      <c r="S47" s="4"/>
      <c r="T47" s="4"/>
    </row>
    <row r="48" customFormat="false" ht="12.75" hidden="false" customHeight="false" outlineLevel="0" collapsed="false">
      <c r="A48" s="1" t="n">
        <v>38031</v>
      </c>
      <c r="B48" s="4"/>
      <c r="C48" s="4" t="n">
        <v>3669</v>
      </c>
      <c r="D48" s="4" t="n">
        <v>2822</v>
      </c>
      <c r="E48" s="4" t="n">
        <v>3645</v>
      </c>
      <c r="F48" s="4" t="n">
        <v>3464.7</v>
      </c>
      <c r="G48" s="4" t="n">
        <v>3446.65</v>
      </c>
      <c r="H48" s="4" t="n">
        <v>2978.38</v>
      </c>
      <c r="I48" s="4" t="n">
        <v>3558.3</v>
      </c>
      <c r="J48" s="4" t="n">
        <v>4332.83</v>
      </c>
      <c r="K48" s="4" t="n">
        <v>1512.03</v>
      </c>
      <c r="L48" s="4" t="n">
        <v>3378.42</v>
      </c>
      <c r="M48" s="4" t="n">
        <v>3933.53</v>
      </c>
      <c r="N48" s="4" t="n">
        <v>3222.45</v>
      </c>
      <c r="O48" s="4" t="n">
        <v>2953.87</v>
      </c>
      <c r="P48" s="4" t="n">
        <v>2111.9</v>
      </c>
      <c r="Q48" s="4" t="n">
        <v>3787.98</v>
      </c>
      <c r="R48" s="4" t="n">
        <v>4342.02</v>
      </c>
      <c r="S48" s="4"/>
      <c r="T48" s="4"/>
    </row>
    <row r="49" customFormat="false" ht="12.75" hidden="false" customHeight="false" outlineLevel="0" collapsed="false">
      <c r="A49" s="1" t="n">
        <v>38032</v>
      </c>
      <c r="B49" s="4"/>
      <c r="C49" s="4" t="n">
        <v>3450</v>
      </c>
      <c r="D49" s="4" t="n">
        <v>2795</v>
      </c>
      <c r="E49" s="4" t="n">
        <v>4120</v>
      </c>
      <c r="F49" s="4" t="n">
        <v>3600.4</v>
      </c>
      <c r="G49" s="4" t="n">
        <v>3336.45</v>
      </c>
      <c r="H49" s="4" t="n">
        <v>3332.54</v>
      </c>
      <c r="I49" s="4" t="n">
        <v>2855.04</v>
      </c>
      <c r="J49" s="4" t="n">
        <v>3603.49</v>
      </c>
      <c r="K49" s="4" t="n">
        <v>3285.42</v>
      </c>
      <c r="L49" s="4" t="n">
        <v>3583.95</v>
      </c>
      <c r="M49" s="4" t="n">
        <v>3964.55</v>
      </c>
      <c r="N49" s="4" t="n">
        <v>3296.6</v>
      </c>
      <c r="O49" s="4" t="n">
        <v>2893.67</v>
      </c>
      <c r="P49" s="4" t="n">
        <v>2037.87</v>
      </c>
      <c r="Q49" s="4" t="n">
        <v>4084.97</v>
      </c>
      <c r="R49" s="4" t="n">
        <v>4045.61</v>
      </c>
      <c r="S49" s="4"/>
      <c r="T49" s="4"/>
    </row>
    <row r="50" customFormat="false" ht="12.75" hidden="false" customHeight="false" outlineLevel="0" collapsed="false">
      <c r="A50" s="1" t="n">
        <v>38033</v>
      </c>
      <c r="B50" s="4"/>
      <c r="C50" s="4" t="n">
        <v>1502</v>
      </c>
      <c r="D50" s="4" t="n">
        <v>2333</v>
      </c>
      <c r="E50" s="4" t="n">
        <v>4073</v>
      </c>
      <c r="F50" s="4" t="n">
        <v>3552.4</v>
      </c>
      <c r="G50" s="4" t="n">
        <v>3450.53</v>
      </c>
      <c r="H50" s="4" t="n">
        <v>3666.5</v>
      </c>
      <c r="I50" s="4" t="n">
        <v>3041.97</v>
      </c>
      <c r="J50" s="4" t="n">
        <v>4028.95</v>
      </c>
      <c r="K50" s="4" t="n">
        <v>3268.68</v>
      </c>
      <c r="L50" s="4" t="n">
        <v>3495.84</v>
      </c>
      <c r="M50" s="4" t="n">
        <v>4048.38</v>
      </c>
      <c r="N50" s="4" t="n">
        <v>2607.97</v>
      </c>
      <c r="O50" s="4" t="n">
        <v>2076.58</v>
      </c>
      <c r="P50" s="4" t="n">
        <v>2087.38</v>
      </c>
      <c r="Q50" s="4" t="n">
        <v>4149.58</v>
      </c>
      <c r="R50" s="4" t="n">
        <v>4389.08</v>
      </c>
      <c r="S50" s="4"/>
      <c r="T50" s="4"/>
    </row>
    <row r="51" customFormat="false" ht="12.75" hidden="false" customHeight="false" outlineLevel="0" collapsed="false">
      <c r="A51" s="1" t="n">
        <v>38034</v>
      </c>
      <c r="B51" s="4"/>
      <c r="C51" s="4" t="n">
        <v>1255</v>
      </c>
      <c r="D51" s="4" t="n">
        <v>2716</v>
      </c>
      <c r="E51" s="4" t="n">
        <v>4061</v>
      </c>
      <c r="F51" s="4" t="n">
        <v>3711.5</v>
      </c>
      <c r="G51" s="4" t="n">
        <v>3346.21</v>
      </c>
      <c r="H51" s="4" t="n">
        <v>3298.6</v>
      </c>
      <c r="I51" s="4" t="n">
        <v>3217.7</v>
      </c>
      <c r="J51" s="4" t="n">
        <v>4057.38</v>
      </c>
      <c r="K51" s="4" t="n">
        <v>3541.92</v>
      </c>
      <c r="L51" s="4" t="n">
        <v>3534.9</v>
      </c>
      <c r="M51" s="4" t="n">
        <v>4229.55</v>
      </c>
      <c r="N51" s="4" t="n">
        <v>2535.93</v>
      </c>
      <c r="O51" s="4" t="n">
        <v>2937.2</v>
      </c>
      <c r="P51" s="4" t="n">
        <v>2140.14</v>
      </c>
      <c r="Q51" s="4" t="n">
        <v>4173.25</v>
      </c>
      <c r="R51" s="4" t="n">
        <v>4278.83</v>
      </c>
      <c r="S51" s="4"/>
      <c r="T51" s="4"/>
    </row>
    <row r="52" customFormat="false" ht="12.75" hidden="false" customHeight="false" outlineLevel="0" collapsed="false">
      <c r="A52" s="1" t="n">
        <v>38035</v>
      </c>
      <c r="B52" s="4"/>
      <c r="C52" s="4" t="n">
        <v>2132</v>
      </c>
      <c r="D52" s="4" t="n">
        <v>2701</v>
      </c>
      <c r="E52" s="4" t="n">
        <v>4050</v>
      </c>
      <c r="F52" s="4" t="n">
        <v>3584.3</v>
      </c>
      <c r="G52" s="4" t="n">
        <v>2758.55</v>
      </c>
      <c r="H52" s="4" t="n">
        <v>3089.7</v>
      </c>
      <c r="I52" s="4" t="n">
        <v>3516.86</v>
      </c>
      <c r="J52" s="4" t="n">
        <v>3832.62</v>
      </c>
      <c r="K52" s="4" t="n">
        <v>3269.12</v>
      </c>
      <c r="L52" s="4" t="n">
        <v>3448.88</v>
      </c>
      <c r="M52" s="4" t="n">
        <v>3869.97</v>
      </c>
      <c r="N52" s="4" t="n">
        <v>3177.76</v>
      </c>
      <c r="O52" s="4" t="n">
        <v>2881.48</v>
      </c>
      <c r="P52" s="4" t="n">
        <v>1401.5</v>
      </c>
      <c r="Q52" s="4" t="n">
        <v>4396.03</v>
      </c>
      <c r="R52" s="4" t="n">
        <v>4127.87</v>
      </c>
      <c r="S52" s="4"/>
      <c r="T52" s="4"/>
    </row>
    <row r="53" customFormat="false" ht="12.75" hidden="false" customHeight="false" outlineLevel="0" collapsed="false">
      <c r="A53" s="1" t="n">
        <v>38036</v>
      </c>
      <c r="B53" s="4"/>
      <c r="C53" s="4" t="n">
        <v>1890</v>
      </c>
      <c r="D53" s="4" t="n">
        <v>3155</v>
      </c>
      <c r="E53" s="4" t="n">
        <v>3553</v>
      </c>
      <c r="F53" s="4" t="n">
        <v>3026.4</v>
      </c>
      <c r="G53" s="4" t="n">
        <v>2620.84</v>
      </c>
      <c r="H53" s="4" t="n">
        <v>3022.3</v>
      </c>
      <c r="I53" s="4" t="n">
        <v>3976.85</v>
      </c>
      <c r="J53" s="4" t="n">
        <v>4081.7</v>
      </c>
      <c r="K53" s="4" t="n">
        <v>3161.28</v>
      </c>
      <c r="L53" s="4" t="n">
        <v>3034.43</v>
      </c>
      <c r="M53" s="4" t="n">
        <v>3989.5</v>
      </c>
      <c r="N53" s="4" t="n">
        <v>3376.54</v>
      </c>
      <c r="O53" s="4" t="n">
        <v>2508.62</v>
      </c>
      <c r="P53" s="4" t="n">
        <v>1556.18</v>
      </c>
      <c r="Q53" s="4" t="n">
        <v>4266.69</v>
      </c>
      <c r="R53" s="4" t="n">
        <v>4117.98</v>
      </c>
      <c r="S53" s="4"/>
      <c r="T53" s="4"/>
    </row>
    <row r="54" customFormat="false" ht="12.75" hidden="false" customHeight="false" outlineLevel="0" collapsed="false">
      <c r="A54" s="1" t="n">
        <v>38037</v>
      </c>
      <c r="B54" s="4"/>
      <c r="C54" s="4" t="n">
        <v>2189</v>
      </c>
      <c r="D54" s="4" t="n">
        <v>3170</v>
      </c>
      <c r="E54" s="4" t="n">
        <v>3405</v>
      </c>
      <c r="F54" s="4" t="n">
        <v>3055.2</v>
      </c>
      <c r="G54" s="4" t="n">
        <v>3148.42</v>
      </c>
      <c r="H54" s="4" t="n">
        <v>3233</v>
      </c>
      <c r="I54" s="4" t="n">
        <v>3849.79</v>
      </c>
      <c r="J54" s="4" t="n">
        <v>3905.1</v>
      </c>
      <c r="K54" s="4" t="n">
        <v>2156.59</v>
      </c>
      <c r="L54" s="4" t="n">
        <v>3249.63</v>
      </c>
      <c r="M54" s="4" t="n">
        <v>4252.3</v>
      </c>
      <c r="N54" s="4" t="n">
        <v>3399.4</v>
      </c>
      <c r="O54" s="4" t="n">
        <v>2691.12</v>
      </c>
      <c r="P54" s="4" t="n">
        <v>1667.5</v>
      </c>
      <c r="Q54" s="4" t="n">
        <v>4219.29</v>
      </c>
      <c r="R54" s="4" t="n">
        <v>4221.83</v>
      </c>
      <c r="S54" s="4"/>
      <c r="T54" s="4"/>
    </row>
    <row r="55" customFormat="false" ht="12.75" hidden="false" customHeight="false" outlineLevel="0" collapsed="false">
      <c r="A55" s="1" t="n">
        <v>38038</v>
      </c>
      <c r="B55" s="4"/>
      <c r="C55" s="4" t="n">
        <v>2851</v>
      </c>
      <c r="D55" s="4" t="n">
        <v>3071</v>
      </c>
      <c r="E55" s="4" t="n">
        <v>3155</v>
      </c>
      <c r="F55" s="4" t="n">
        <v>3797</v>
      </c>
      <c r="G55" s="4" t="n">
        <v>3132.08</v>
      </c>
      <c r="H55" s="4" t="n">
        <v>3032.63</v>
      </c>
      <c r="I55" s="4" t="n">
        <v>3680.32</v>
      </c>
      <c r="J55" s="4" t="n">
        <v>4448.58</v>
      </c>
      <c r="K55" s="4" t="n">
        <v>1844.77</v>
      </c>
      <c r="L55" s="4" t="n">
        <v>3456.75</v>
      </c>
      <c r="M55" s="4" t="n">
        <v>4361.2</v>
      </c>
      <c r="N55" s="4" t="n">
        <v>3307.07</v>
      </c>
      <c r="O55" s="4" t="n">
        <v>3002.03</v>
      </c>
      <c r="P55" s="4" t="n">
        <v>1641.41</v>
      </c>
      <c r="Q55" s="4" t="n">
        <v>4131.08</v>
      </c>
      <c r="R55" s="4" t="n">
        <v>4253.53</v>
      </c>
      <c r="S55" s="4"/>
      <c r="T55" s="4"/>
    </row>
    <row r="56" customFormat="false" ht="12.75" hidden="false" customHeight="false" outlineLevel="0" collapsed="false">
      <c r="A56" s="1" t="n">
        <v>38039</v>
      </c>
      <c r="B56" s="4"/>
      <c r="C56" s="4" t="n">
        <v>3182</v>
      </c>
      <c r="D56" s="4" t="n">
        <v>2878</v>
      </c>
      <c r="E56" s="4" t="n">
        <v>3863</v>
      </c>
      <c r="F56" s="4" t="n">
        <v>3963.6</v>
      </c>
      <c r="G56" s="4" t="n">
        <v>3159.9</v>
      </c>
      <c r="H56" s="4" t="n">
        <v>3152.2</v>
      </c>
      <c r="I56" s="4" t="n">
        <v>3751.3</v>
      </c>
      <c r="J56" s="4" t="n">
        <v>4021.04</v>
      </c>
      <c r="K56" s="4" t="n">
        <v>2860.34</v>
      </c>
      <c r="L56" s="4" t="n">
        <v>3414.9</v>
      </c>
      <c r="M56" s="4" t="n">
        <v>3935.01</v>
      </c>
      <c r="N56" s="4" t="n">
        <v>3147.93</v>
      </c>
      <c r="O56" s="4" t="n">
        <v>2681.54</v>
      </c>
      <c r="P56" s="4" t="n">
        <v>1583.22</v>
      </c>
      <c r="Q56" s="4" t="n">
        <v>4354.82</v>
      </c>
      <c r="R56" s="4" t="n">
        <v>4348.09</v>
      </c>
      <c r="S56" s="4"/>
      <c r="T56" s="4"/>
    </row>
    <row r="57" customFormat="false" ht="12.75" hidden="false" customHeight="false" outlineLevel="0" collapsed="false">
      <c r="A57" s="1" t="n">
        <v>38040</v>
      </c>
      <c r="B57" s="4"/>
      <c r="C57" s="4" t="n">
        <v>2812</v>
      </c>
      <c r="D57" s="4" t="n">
        <v>2365</v>
      </c>
      <c r="E57" s="4" t="n">
        <v>3831</v>
      </c>
      <c r="F57" s="4" t="n">
        <v>3442.7</v>
      </c>
      <c r="G57" s="4" t="n">
        <v>3077.8</v>
      </c>
      <c r="H57" s="4" t="n">
        <v>3048.71</v>
      </c>
      <c r="I57" s="4" t="n">
        <v>3793.87</v>
      </c>
      <c r="J57" s="4" t="n">
        <v>3972.2</v>
      </c>
      <c r="K57" s="4" t="n">
        <v>3119.55</v>
      </c>
      <c r="L57" s="4" t="n">
        <v>3508.28</v>
      </c>
      <c r="M57" s="4" t="n">
        <v>3855.24</v>
      </c>
      <c r="N57" s="4" t="n">
        <v>2425.73</v>
      </c>
      <c r="O57" s="4" t="n">
        <v>2438.03</v>
      </c>
      <c r="P57" s="4" t="n">
        <v>2043.48</v>
      </c>
      <c r="Q57" s="4" t="n">
        <v>4359.23</v>
      </c>
      <c r="R57" s="4" t="n">
        <v>4348.09</v>
      </c>
      <c r="S57" s="4"/>
      <c r="T57" s="4"/>
    </row>
    <row r="58" customFormat="false" ht="12.75" hidden="false" customHeight="false" outlineLevel="0" collapsed="false">
      <c r="A58" s="1" t="n">
        <v>38041</v>
      </c>
      <c r="B58" s="4"/>
      <c r="C58" s="4" t="n">
        <v>2675</v>
      </c>
      <c r="D58" s="4" t="n">
        <v>2647</v>
      </c>
      <c r="E58" s="4" t="n">
        <v>3847</v>
      </c>
      <c r="F58" s="4" t="n">
        <v>3468.9</v>
      </c>
      <c r="G58" s="4" t="n">
        <v>3365.9</v>
      </c>
      <c r="H58" s="4" t="n">
        <v>2757.1</v>
      </c>
      <c r="I58" s="4" t="n">
        <v>3985.26</v>
      </c>
      <c r="J58" s="4" t="n">
        <v>3740.86</v>
      </c>
      <c r="K58" s="4" t="n">
        <v>3039.22</v>
      </c>
      <c r="L58" s="4" t="n">
        <v>3548.2</v>
      </c>
      <c r="M58" s="4" t="n">
        <v>3502.13</v>
      </c>
      <c r="N58" s="4" t="n">
        <v>2587.36</v>
      </c>
      <c r="O58" s="4" t="n">
        <v>3970.45</v>
      </c>
      <c r="P58" s="4" t="n">
        <v>2120.55</v>
      </c>
      <c r="Q58" s="4" t="n">
        <v>4490.23</v>
      </c>
      <c r="R58" s="4" t="n">
        <v>4188.59</v>
      </c>
      <c r="S58" s="4"/>
      <c r="T58" s="4"/>
    </row>
    <row r="59" customFormat="false" ht="12.75" hidden="false" customHeight="false" outlineLevel="0" collapsed="false">
      <c r="A59" s="1" t="n">
        <v>38042</v>
      </c>
      <c r="B59" s="4"/>
      <c r="C59" s="4" t="n">
        <v>3426</v>
      </c>
      <c r="D59" s="4" t="n">
        <v>2890</v>
      </c>
      <c r="E59" s="4" t="n">
        <v>3764</v>
      </c>
      <c r="F59" s="4" t="n">
        <v>3446.9</v>
      </c>
      <c r="G59" s="4" t="n">
        <v>3267.2</v>
      </c>
      <c r="H59" s="4" t="n">
        <v>2813.1</v>
      </c>
      <c r="I59" s="4" t="n">
        <v>3972.95</v>
      </c>
      <c r="J59" s="4" t="n">
        <v>4028.43</v>
      </c>
      <c r="K59" s="4" t="n">
        <v>2942.53</v>
      </c>
      <c r="L59" s="4" t="n">
        <v>3465.19</v>
      </c>
      <c r="M59" s="4" t="n">
        <v>3411.02</v>
      </c>
      <c r="N59" s="4" t="n">
        <v>3439.12</v>
      </c>
      <c r="O59" s="4" t="n">
        <v>3558.63</v>
      </c>
      <c r="P59" s="4" t="n">
        <v>2104.61</v>
      </c>
      <c r="Q59" s="4" t="n">
        <v>4517.01</v>
      </c>
      <c r="R59" s="4" t="n">
        <v>4305.65</v>
      </c>
      <c r="S59" s="4"/>
      <c r="T59" s="4"/>
    </row>
    <row r="60" customFormat="false" ht="12.75" hidden="false" customHeight="false" outlineLevel="0" collapsed="false">
      <c r="A60" s="1" t="n">
        <v>38043</v>
      </c>
      <c r="B60" s="4"/>
      <c r="C60" s="4" t="n">
        <v>2691</v>
      </c>
      <c r="D60" s="4" t="n">
        <v>2882</v>
      </c>
      <c r="E60" s="4" t="n">
        <v>3753</v>
      </c>
      <c r="F60" s="4" t="n">
        <v>3354.6</v>
      </c>
      <c r="G60" s="4" t="n">
        <v>2749.4</v>
      </c>
      <c r="H60" s="4" t="n">
        <v>3445.48</v>
      </c>
      <c r="I60" s="4" t="n">
        <v>3335.62</v>
      </c>
      <c r="J60" s="4" t="n">
        <v>3888.33</v>
      </c>
      <c r="K60" s="4" t="n">
        <v>2759.56</v>
      </c>
      <c r="L60" s="4" t="n">
        <v>3515.23</v>
      </c>
      <c r="M60" s="4" t="n">
        <v>3921.81</v>
      </c>
      <c r="N60" s="4" t="n">
        <v>3349.99</v>
      </c>
      <c r="O60" s="4" t="n">
        <v>3288.95</v>
      </c>
      <c r="P60" s="4" t="n">
        <v>2133.02</v>
      </c>
      <c r="Q60" s="4" t="n">
        <v>4303.37</v>
      </c>
      <c r="R60" s="4" t="n">
        <v>4269.91</v>
      </c>
      <c r="S60" s="4"/>
      <c r="T60" s="4"/>
    </row>
    <row r="61" customFormat="false" ht="12.75" hidden="false" customHeight="false" outlineLevel="0" collapsed="false">
      <c r="A61" s="1" t="n">
        <v>38044</v>
      </c>
      <c r="B61" s="4"/>
      <c r="C61" s="4" t="n">
        <v>2557</v>
      </c>
      <c r="D61" s="4" t="n">
        <v>2737</v>
      </c>
      <c r="E61" s="4" t="n">
        <v>3326</v>
      </c>
      <c r="F61" s="4" t="n">
        <v>3188.4</v>
      </c>
      <c r="G61" s="4" t="n">
        <v>3131.9</v>
      </c>
      <c r="H61" s="4" t="n">
        <v>3536.51</v>
      </c>
      <c r="I61" s="4" t="n">
        <v>3806.13</v>
      </c>
      <c r="J61" s="4" t="n">
        <v>4228.58</v>
      </c>
      <c r="K61" s="4" t="n">
        <v>2328.51</v>
      </c>
      <c r="L61" s="4" t="n">
        <v>3238.16</v>
      </c>
      <c r="M61" s="4" t="n">
        <v>4258.57</v>
      </c>
      <c r="N61" s="4" t="n">
        <v>3441.5</v>
      </c>
      <c r="O61" s="4" t="n">
        <v>2767.55</v>
      </c>
      <c r="P61" s="4" t="n">
        <v>2028.87</v>
      </c>
      <c r="Q61" s="4" t="n">
        <v>4002.4</v>
      </c>
      <c r="R61" s="4" t="n">
        <v>4315.59</v>
      </c>
      <c r="S61" s="4"/>
      <c r="T61" s="4"/>
    </row>
    <row r="62" customFormat="false" ht="12.75" hidden="false" customHeight="false" outlineLevel="0" collapsed="false">
      <c r="A62" s="1" t="n">
        <v>38045</v>
      </c>
      <c r="B62" s="4"/>
      <c r="C62" s="4" t="n">
        <v>2697</v>
      </c>
      <c r="D62" s="4" t="n">
        <v>2711</v>
      </c>
      <c r="E62" s="4" t="n">
        <v>2741</v>
      </c>
      <c r="F62" s="4" t="n">
        <v>3046.8</v>
      </c>
      <c r="G62" s="4" t="n">
        <v>3459</v>
      </c>
      <c r="H62" s="4" t="n">
        <v>3374.8</v>
      </c>
      <c r="I62" s="4" t="n">
        <v>3975.89</v>
      </c>
      <c r="J62" s="4" t="n">
        <v>3594.84</v>
      </c>
      <c r="K62" s="4" t="n">
        <v>2190.07</v>
      </c>
      <c r="L62" s="4" t="n">
        <v>3612.41</v>
      </c>
      <c r="M62" s="4" t="n">
        <v>4038.06</v>
      </c>
      <c r="N62" s="4" t="n">
        <v>3441.48</v>
      </c>
      <c r="O62" s="4" t="n">
        <v>2622.06</v>
      </c>
      <c r="P62" s="4" t="n">
        <v>1627.08</v>
      </c>
      <c r="Q62" s="4" t="n">
        <v>4237.67</v>
      </c>
      <c r="R62" s="4" t="n">
        <v>4255.14</v>
      </c>
      <c r="S62" s="4"/>
      <c r="T62" s="4"/>
    </row>
    <row r="63" customFormat="false" ht="12.75" hidden="false" customHeight="false" outlineLevel="0" collapsed="false">
      <c r="A63" s="1" t="n">
        <v>38046</v>
      </c>
      <c r="B63" s="4"/>
      <c r="C63" s="4"/>
      <c r="D63" s="4" t="n">
        <v>3008</v>
      </c>
      <c r="E63" s="4"/>
      <c r="F63" s="4"/>
      <c r="G63" s="4"/>
      <c r="H63" s="4" t="n">
        <v>3050.2</v>
      </c>
      <c r="I63" s="4"/>
      <c r="J63" s="4"/>
      <c r="K63" s="4"/>
      <c r="L63" s="4" t="n">
        <v>3878.7</v>
      </c>
      <c r="M63" s="4"/>
      <c r="N63" s="4"/>
      <c r="O63" s="4"/>
      <c r="P63" s="4" t="n">
        <v>1653.22</v>
      </c>
      <c r="Q63" s="4"/>
      <c r="R63" s="4"/>
      <c r="S63" s="4"/>
      <c r="T63" s="4"/>
    </row>
    <row r="64" customFormat="false" ht="12.75" hidden="false" customHeight="false" outlineLevel="0" collapsed="false">
      <c r="A64" s="1" t="n">
        <v>38047</v>
      </c>
      <c r="B64" s="4"/>
      <c r="C64" s="4" t="n">
        <v>2969.6</v>
      </c>
      <c r="D64" s="4" t="n">
        <v>2408</v>
      </c>
      <c r="E64" s="4" t="n">
        <v>3149</v>
      </c>
      <c r="F64" s="4" t="n">
        <v>3015.4</v>
      </c>
      <c r="G64" s="4" t="n">
        <v>3334.2</v>
      </c>
      <c r="H64" s="4" t="n">
        <v>3060.77</v>
      </c>
      <c r="I64" s="4" t="n">
        <v>3384.79</v>
      </c>
      <c r="J64" s="4" t="n">
        <v>3510.96</v>
      </c>
      <c r="K64" s="4" t="n">
        <v>3166.82</v>
      </c>
      <c r="L64" s="4" t="n">
        <v>3920.29</v>
      </c>
      <c r="M64" s="4" t="n">
        <v>3607.65</v>
      </c>
      <c r="N64" s="4" t="n">
        <v>3490.167</v>
      </c>
      <c r="O64" s="4" t="n">
        <v>2361.3</v>
      </c>
      <c r="P64" s="4" t="n">
        <v>2131.02</v>
      </c>
      <c r="Q64" s="4" t="n">
        <v>4488.22</v>
      </c>
      <c r="R64" s="4" t="n">
        <v>4282.05</v>
      </c>
      <c r="S64" s="4"/>
      <c r="T64" s="4"/>
    </row>
    <row r="65" customFormat="false" ht="12.75" hidden="false" customHeight="false" outlineLevel="0" collapsed="false">
      <c r="A65" s="1" t="n">
        <v>38048</v>
      </c>
      <c r="B65" s="4"/>
      <c r="C65" s="4" t="n">
        <v>2927.3</v>
      </c>
      <c r="D65" s="4" t="n">
        <v>2766</v>
      </c>
      <c r="E65" s="4" t="n">
        <v>2877</v>
      </c>
      <c r="F65" s="4" t="n">
        <v>3177</v>
      </c>
      <c r="G65" s="4" t="n">
        <v>3258.9</v>
      </c>
      <c r="H65" s="4" t="n">
        <v>2844.06</v>
      </c>
      <c r="I65" s="4" t="n">
        <v>3512.38</v>
      </c>
      <c r="J65" s="4" t="n">
        <v>3835.77</v>
      </c>
      <c r="K65" s="4" t="n">
        <v>3046.87</v>
      </c>
      <c r="L65" s="4" t="n">
        <v>3799.77</v>
      </c>
      <c r="M65" s="4" t="n">
        <v>3604.58</v>
      </c>
      <c r="N65" s="4" t="n">
        <v>2909.75</v>
      </c>
      <c r="O65" s="4" t="n">
        <v>2597.97</v>
      </c>
      <c r="P65" s="4" t="n">
        <v>2362.95</v>
      </c>
      <c r="Q65" s="4" t="n">
        <v>4548.91</v>
      </c>
      <c r="R65" s="4" t="n">
        <v>4385.82</v>
      </c>
      <c r="S65" s="4"/>
      <c r="T65" s="4"/>
    </row>
    <row r="66" customFormat="false" ht="12.75" hidden="false" customHeight="false" outlineLevel="0" collapsed="false">
      <c r="A66" s="1" t="n">
        <v>38049</v>
      </c>
      <c r="B66" s="4"/>
      <c r="C66" s="4" t="n">
        <v>2229.8</v>
      </c>
      <c r="D66" s="4" t="n">
        <v>2693</v>
      </c>
      <c r="E66" s="4" t="n">
        <v>3259</v>
      </c>
      <c r="F66" s="4" t="n">
        <v>3059.9</v>
      </c>
      <c r="G66" s="4" t="n">
        <v>3204.2</v>
      </c>
      <c r="H66" s="4" t="n">
        <v>2752.23</v>
      </c>
      <c r="I66" s="4" t="n">
        <v>3934.88</v>
      </c>
      <c r="J66" s="4" t="n">
        <v>3845.98</v>
      </c>
      <c r="K66" s="4" t="n">
        <v>3270.23</v>
      </c>
      <c r="L66" s="4" t="n">
        <v>3805.64</v>
      </c>
      <c r="M66" s="4" t="n">
        <v>3714.4</v>
      </c>
      <c r="N66" s="4" t="n">
        <v>2852.417</v>
      </c>
      <c r="O66" s="4" t="n">
        <v>3488.03</v>
      </c>
      <c r="P66" s="4" t="n">
        <v>2696.06</v>
      </c>
      <c r="Q66" s="4" t="n">
        <v>4453.83</v>
      </c>
      <c r="R66" s="4" t="n">
        <v>4527.75</v>
      </c>
      <c r="S66" s="4"/>
      <c r="T66" s="4"/>
    </row>
    <row r="67" customFormat="false" ht="12.75" hidden="false" customHeight="false" outlineLevel="0" collapsed="false">
      <c r="A67" s="1" t="n">
        <v>38050</v>
      </c>
      <c r="B67" s="4"/>
      <c r="C67" s="4" t="n">
        <v>1995</v>
      </c>
      <c r="D67" s="4" t="n">
        <v>2589</v>
      </c>
      <c r="E67" s="4" t="n">
        <v>3265</v>
      </c>
      <c r="F67" s="4" t="n">
        <v>3313.7</v>
      </c>
      <c r="G67" s="4" t="n">
        <v>3295.7</v>
      </c>
      <c r="H67" s="4" t="n">
        <v>3206.13</v>
      </c>
      <c r="I67" s="4" t="n">
        <v>3632.33</v>
      </c>
      <c r="J67" s="4" t="n">
        <v>3964.59</v>
      </c>
      <c r="K67" s="4" t="n">
        <v>3343.69</v>
      </c>
      <c r="L67" s="4" t="n">
        <v>3385.54</v>
      </c>
      <c r="M67" s="4" t="n">
        <v>3413.48</v>
      </c>
      <c r="N67" s="4" t="n">
        <v>3461.792</v>
      </c>
      <c r="O67" s="4" t="n">
        <v>3278.49</v>
      </c>
      <c r="P67" s="4" t="n">
        <v>2670.28</v>
      </c>
      <c r="Q67" s="4" t="n">
        <v>4202.45</v>
      </c>
      <c r="R67" s="4" t="n">
        <v>4476.08</v>
      </c>
      <c r="S67" s="4"/>
      <c r="T67" s="4"/>
    </row>
    <row r="68" customFormat="false" ht="12.75" hidden="false" customHeight="false" outlineLevel="0" collapsed="false">
      <c r="A68" s="1" t="n">
        <v>38051</v>
      </c>
      <c r="B68" s="4"/>
      <c r="C68" s="4" t="n">
        <v>2035.1</v>
      </c>
      <c r="D68" s="4" t="n">
        <v>2698</v>
      </c>
      <c r="E68" s="4" t="n">
        <v>3392</v>
      </c>
      <c r="F68" s="4" t="n">
        <v>3416</v>
      </c>
      <c r="G68" s="4" t="n">
        <v>2763.21</v>
      </c>
      <c r="H68" s="4" t="n">
        <v>3444.85</v>
      </c>
      <c r="I68" s="4" t="n">
        <v>3796.6</v>
      </c>
      <c r="J68" s="4" t="n">
        <v>3806.96</v>
      </c>
      <c r="K68" s="4" t="n">
        <v>3326.14</v>
      </c>
      <c r="L68" s="4" t="n">
        <v>3037.98</v>
      </c>
      <c r="M68" s="4" t="n">
        <v>4052.53</v>
      </c>
      <c r="N68" s="4" t="n">
        <v>3570.083</v>
      </c>
      <c r="O68" s="4" t="n">
        <v>3316.63</v>
      </c>
      <c r="P68" s="4" t="n">
        <v>2074.73</v>
      </c>
      <c r="Q68" s="4" t="n">
        <v>3615.62</v>
      </c>
      <c r="R68" s="4" t="n">
        <v>4330.16</v>
      </c>
      <c r="S68" s="4"/>
      <c r="T68" s="4"/>
    </row>
    <row r="69" customFormat="false" ht="12.75" hidden="false" customHeight="false" outlineLevel="0" collapsed="false">
      <c r="A69" s="1" t="n">
        <v>38052</v>
      </c>
      <c r="B69" s="4"/>
      <c r="C69" s="4" t="n">
        <v>2300</v>
      </c>
      <c r="D69" s="4" t="n">
        <v>2812</v>
      </c>
      <c r="E69" s="4" t="n">
        <v>3642</v>
      </c>
      <c r="F69" s="4" t="n">
        <v>3333.8</v>
      </c>
      <c r="G69" s="4" t="n">
        <v>3404.45</v>
      </c>
      <c r="H69" s="4" t="n">
        <v>3481.18</v>
      </c>
      <c r="I69" s="4" t="n">
        <v>3800.99</v>
      </c>
      <c r="J69" s="4" t="n">
        <v>3882.93</v>
      </c>
      <c r="K69" s="4" t="n">
        <v>2711.17</v>
      </c>
      <c r="L69" s="4" t="n">
        <v>3398.87</v>
      </c>
      <c r="M69" s="4" t="n">
        <v>4180.05</v>
      </c>
      <c r="N69" s="4" t="n">
        <v>3296.083</v>
      </c>
      <c r="O69" s="4" t="n">
        <v>3251.02</v>
      </c>
      <c r="P69" s="4" t="n">
        <v>1555.35</v>
      </c>
      <c r="Q69" s="4" t="n">
        <v>3476.49</v>
      </c>
      <c r="R69" s="4" t="n">
        <v>4347.14</v>
      </c>
      <c r="S69" s="4"/>
      <c r="T69" s="4"/>
    </row>
    <row r="70" customFormat="false" ht="12.75" hidden="false" customHeight="false" outlineLevel="0" collapsed="false">
      <c r="A70" s="1" t="n">
        <v>38053</v>
      </c>
      <c r="B70" s="4"/>
      <c r="C70" s="4" t="n">
        <v>2479.1</v>
      </c>
      <c r="D70" s="4" t="n">
        <v>2231</v>
      </c>
      <c r="E70" s="4" t="n">
        <v>3610</v>
      </c>
      <c r="F70" s="4" t="n">
        <v>3738.9</v>
      </c>
      <c r="G70" s="4" t="n">
        <v>3298.08</v>
      </c>
      <c r="H70" s="4" t="n">
        <v>3489.2864</v>
      </c>
      <c r="I70" s="4" t="n">
        <v>3531.31</v>
      </c>
      <c r="J70" s="4" t="n">
        <v>4296.95</v>
      </c>
      <c r="K70" s="4" t="n">
        <v>2289.55</v>
      </c>
      <c r="L70" s="4" t="n">
        <v>3220.96</v>
      </c>
      <c r="M70" s="4" t="n">
        <v>4140.95</v>
      </c>
      <c r="N70" s="4" t="n">
        <v>3449</v>
      </c>
      <c r="O70" s="4" t="n">
        <v>3173.64</v>
      </c>
      <c r="P70" s="4" t="n">
        <v>1454.79</v>
      </c>
      <c r="Q70" s="4" t="n">
        <v>4030.43</v>
      </c>
      <c r="R70" s="4" t="n">
        <v>4537.92</v>
      </c>
      <c r="S70" s="4"/>
      <c r="T70" s="4"/>
    </row>
    <row r="71" customFormat="false" ht="12.75" hidden="false" customHeight="false" outlineLevel="0" collapsed="false">
      <c r="A71" s="1" t="n">
        <v>38054</v>
      </c>
      <c r="B71" s="4"/>
      <c r="C71" s="4" t="n">
        <v>2437</v>
      </c>
      <c r="D71" s="4" t="n">
        <v>2075</v>
      </c>
      <c r="E71" s="4" t="n">
        <v>3578</v>
      </c>
      <c r="F71" s="4" t="n">
        <v>3758.1</v>
      </c>
      <c r="G71" s="4" t="n">
        <v>3484.61</v>
      </c>
      <c r="H71" s="4" t="n">
        <v>3497</v>
      </c>
      <c r="I71" s="4" t="n">
        <v>3684.84</v>
      </c>
      <c r="J71" s="4" t="n">
        <v>4220.98</v>
      </c>
      <c r="K71" s="4" t="n">
        <v>3287.62</v>
      </c>
      <c r="L71" s="4" t="n">
        <v>3474.25</v>
      </c>
      <c r="M71" s="4" t="n">
        <v>4091.33</v>
      </c>
      <c r="N71" s="4" t="n">
        <v>3041.125</v>
      </c>
      <c r="O71" s="4" t="n">
        <v>2416.67</v>
      </c>
      <c r="P71" s="4" t="n">
        <v>1921.6</v>
      </c>
      <c r="Q71" s="4" t="n">
        <v>4086.7</v>
      </c>
      <c r="R71" s="4" t="n">
        <v>4479.24</v>
      </c>
      <c r="S71" s="4"/>
      <c r="T71" s="4"/>
    </row>
    <row r="72" customFormat="false" ht="12.75" hidden="false" customHeight="false" outlineLevel="0" collapsed="false">
      <c r="A72" s="1" t="n">
        <v>38055</v>
      </c>
      <c r="B72" s="4"/>
      <c r="C72" s="4" t="n">
        <v>1866</v>
      </c>
      <c r="D72" s="4" t="n">
        <v>3145</v>
      </c>
      <c r="E72" s="4" t="n">
        <v>3714</v>
      </c>
      <c r="F72" s="4" t="n">
        <v>3568.8</v>
      </c>
      <c r="G72" s="4" t="n">
        <v>3459.9</v>
      </c>
      <c r="H72" s="4" t="n">
        <v>3433.98</v>
      </c>
      <c r="I72" s="4" t="n">
        <v>3060.08</v>
      </c>
      <c r="J72" s="4" t="n">
        <v>4401.05</v>
      </c>
      <c r="K72" s="4" t="n">
        <v>3098.4</v>
      </c>
      <c r="L72" s="4" t="n">
        <v>3701.94</v>
      </c>
      <c r="M72" s="4" t="n">
        <v>4173.13</v>
      </c>
      <c r="N72" s="4" t="n">
        <v>2625.167</v>
      </c>
      <c r="O72" s="4" t="n">
        <v>2171.53</v>
      </c>
      <c r="P72" s="4" t="n">
        <v>2294.13</v>
      </c>
      <c r="Q72" s="4" t="n">
        <v>4131.07</v>
      </c>
      <c r="R72" s="4" t="n">
        <v>4439.59</v>
      </c>
      <c r="S72" s="4"/>
      <c r="T72" s="4"/>
    </row>
    <row r="73" customFormat="false" ht="12.75" hidden="false" customHeight="false" outlineLevel="0" collapsed="false">
      <c r="A73" s="1" t="n">
        <v>38056</v>
      </c>
      <c r="B73" s="4"/>
      <c r="C73" s="4" t="n">
        <v>1804</v>
      </c>
      <c r="D73" s="4" t="n">
        <v>3075</v>
      </c>
      <c r="E73" s="4" t="n">
        <v>3816</v>
      </c>
      <c r="F73" s="4" t="n">
        <v>3287</v>
      </c>
      <c r="G73" s="4" t="n">
        <v>3081.5</v>
      </c>
      <c r="H73" s="4" t="n">
        <v>2585</v>
      </c>
      <c r="I73" s="4" t="n">
        <v>3356.87</v>
      </c>
      <c r="J73" s="4" t="n">
        <v>4605.35</v>
      </c>
      <c r="K73" s="4" t="n">
        <v>3037.45</v>
      </c>
      <c r="L73" s="4" t="n">
        <v>3849.56</v>
      </c>
      <c r="M73" s="4" t="n">
        <v>3719.11</v>
      </c>
      <c r="N73" s="4" t="n">
        <v>2412.708</v>
      </c>
      <c r="O73" s="4" t="n">
        <v>3332.15</v>
      </c>
      <c r="P73" s="4" t="n">
        <v>2598.01</v>
      </c>
      <c r="Q73" s="4" t="n">
        <v>3956.1</v>
      </c>
      <c r="R73" s="4" t="n">
        <v>4531.85</v>
      </c>
      <c r="S73" s="4"/>
      <c r="T73" s="4"/>
    </row>
    <row r="74" customFormat="false" ht="12.75" hidden="false" customHeight="false" outlineLevel="0" collapsed="false">
      <c r="A74" s="1" t="n">
        <v>38057</v>
      </c>
      <c r="B74" s="4"/>
      <c r="C74" s="4" t="n">
        <v>2269</v>
      </c>
      <c r="D74" s="4" t="n">
        <v>2924</v>
      </c>
      <c r="E74" s="4" t="n">
        <v>3859</v>
      </c>
      <c r="F74" s="4" t="n">
        <v>3178.2</v>
      </c>
      <c r="G74" s="4" t="n">
        <v>2498.6</v>
      </c>
      <c r="H74" s="4" t="n">
        <v>3069.7</v>
      </c>
      <c r="I74" s="4" t="n">
        <v>3653.06</v>
      </c>
      <c r="J74" s="4" t="n">
        <v>4485.45</v>
      </c>
      <c r="K74" s="4" t="n">
        <v>3078.22</v>
      </c>
      <c r="L74" s="4" t="n">
        <v>3854.08</v>
      </c>
      <c r="M74" s="4" t="n">
        <v>3609.76</v>
      </c>
      <c r="N74" s="4" t="n">
        <v>3432.792</v>
      </c>
      <c r="O74" s="4" t="n">
        <v>2658.39</v>
      </c>
      <c r="P74" s="4" t="n">
        <v>2930.25</v>
      </c>
      <c r="Q74" s="4" t="n">
        <v>3708.09</v>
      </c>
      <c r="R74" s="4" t="n">
        <v>4494.5</v>
      </c>
      <c r="S74" s="4"/>
      <c r="T74" s="4"/>
    </row>
    <row r="75" customFormat="false" ht="12.75" hidden="false" customHeight="false" outlineLevel="0" collapsed="false">
      <c r="A75" s="1" t="n">
        <v>38058</v>
      </c>
      <c r="B75" s="4"/>
      <c r="C75" s="4" t="n">
        <v>2492</v>
      </c>
      <c r="D75" s="4" t="n">
        <v>2938</v>
      </c>
      <c r="E75" s="4" t="n">
        <v>3701</v>
      </c>
      <c r="F75" s="4" t="n">
        <v>2653.9</v>
      </c>
      <c r="G75" s="4" t="n">
        <v>2121.1</v>
      </c>
      <c r="H75" s="4" t="n">
        <v>3293.34</v>
      </c>
      <c r="I75" s="4" t="n">
        <v>3998.41</v>
      </c>
      <c r="J75" s="4" t="n">
        <v>4114.71</v>
      </c>
      <c r="K75" s="4" t="n">
        <v>2870.7</v>
      </c>
      <c r="L75" s="4" t="n">
        <v>3712.39</v>
      </c>
      <c r="M75" s="4" t="n">
        <v>3960.77</v>
      </c>
      <c r="N75" s="4" t="n">
        <v>3300.458</v>
      </c>
      <c r="O75" s="4" t="n">
        <v>2715.78</v>
      </c>
      <c r="P75" s="4" t="n">
        <v>2650.23</v>
      </c>
      <c r="Q75" s="4" t="n">
        <v>3967.66</v>
      </c>
      <c r="R75" s="4" t="n">
        <v>4488.01</v>
      </c>
      <c r="S75" s="4"/>
      <c r="T75" s="4"/>
    </row>
    <row r="76" customFormat="false" ht="12.75" hidden="false" customHeight="false" outlineLevel="0" collapsed="false">
      <c r="A76" s="1" t="n">
        <v>38059</v>
      </c>
      <c r="B76" s="4"/>
      <c r="C76" s="4" t="n">
        <v>2201</v>
      </c>
      <c r="D76" s="4" t="n">
        <v>2920</v>
      </c>
      <c r="E76" s="4" t="n">
        <v>3871</v>
      </c>
      <c r="F76" s="4" t="n">
        <v>2338.5</v>
      </c>
      <c r="G76" s="4" t="n">
        <v>3064.3</v>
      </c>
      <c r="H76" s="4" t="n">
        <v>3188</v>
      </c>
      <c r="I76" s="4" t="n">
        <v>3981.9</v>
      </c>
      <c r="J76" s="4" t="n">
        <v>3799.98</v>
      </c>
      <c r="K76" s="4" t="n">
        <v>2227.59</v>
      </c>
      <c r="L76" s="4" t="n">
        <v>3604.14</v>
      </c>
      <c r="M76" s="4" t="n">
        <v>3624.29</v>
      </c>
      <c r="N76" s="4" t="n">
        <v>2964.875</v>
      </c>
      <c r="O76" s="4" t="n">
        <v>2894.45</v>
      </c>
      <c r="P76" s="4" t="n">
        <v>2164.76</v>
      </c>
      <c r="Q76" s="4" t="n">
        <v>3993.01</v>
      </c>
      <c r="R76" s="4" t="n">
        <v>4632.28</v>
      </c>
      <c r="S76" s="4"/>
      <c r="T76" s="4"/>
    </row>
    <row r="77" customFormat="false" ht="12.75" hidden="false" customHeight="false" outlineLevel="0" collapsed="false">
      <c r="A77" s="1" t="n">
        <v>38060</v>
      </c>
      <c r="B77" s="4"/>
      <c r="C77" s="4" t="n">
        <v>2063</v>
      </c>
      <c r="D77" s="4" t="n">
        <v>2181</v>
      </c>
      <c r="E77" s="4" t="n">
        <v>2834</v>
      </c>
      <c r="F77" s="4" t="n">
        <v>3054.8</v>
      </c>
      <c r="G77" s="4" t="n">
        <v>3392.88</v>
      </c>
      <c r="H77" s="4" t="n">
        <v>3515</v>
      </c>
      <c r="I77" s="4" t="n">
        <v>3836.95</v>
      </c>
      <c r="J77" s="4" t="n">
        <v>3026.15</v>
      </c>
      <c r="K77" s="4" t="n">
        <v>1597.63</v>
      </c>
      <c r="L77" s="4" t="n">
        <v>3756.42</v>
      </c>
      <c r="M77" s="4" t="n">
        <v>3776.92</v>
      </c>
      <c r="N77" s="4" t="n">
        <v>3040.833</v>
      </c>
      <c r="O77" s="4" t="n">
        <v>2346.49</v>
      </c>
      <c r="P77" s="4" t="n">
        <v>1732.47</v>
      </c>
      <c r="Q77" s="4" t="n">
        <v>4400.12</v>
      </c>
      <c r="R77" s="4" t="n">
        <v>4670.69</v>
      </c>
      <c r="S77" s="4"/>
      <c r="T77" s="4"/>
    </row>
    <row r="78" customFormat="false" ht="12.75" hidden="false" customHeight="false" outlineLevel="0" collapsed="false">
      <c r="A78" s="1" t="n">
        <v>38061</v>
      </c>
      <c r="B78" s="4"/>
      <c r="C78" s="4" t="n">
        <v>2038</v>
      </c>
      <c r="D78" s="4" t="n">
        <v>1940</v>
      </c>
      <c r="E78" s="4" t="n">
        <v>3783</v>
      </c>
      <c r="F78" s="4" t="n">
        <v>3083.8</v>
      </c>
      <c r="G78" s="4" t="n">
        <v>3734.54</v>
      </c>
      <c r="H78" s="4" t="n">
        <v>2392</v>
      </c>
      <c r="I78" s="4" t="n">
        <v>3836.3</v>
      </c>
      <c r="J78" s="4" t="n">
        <v>2708.33</v>
      </c>
      <c r="K78" s="4" t="n">
        <v>2624.23</v>
      </c>
      <c r="L78" s="4" t="n">
        <v>3625.04</v>
      </c>
      <c r="M78" s="4" t="n">
        <v>3898.64</v>
      </c>
      <c r="N78" s="4" t="n">
        <v>3194.833</v>
      </c>
      <c r="O78" s="4" t="n">
        <v>1691.97</v>
      </c>
      <c r="P78" s="4" t="n">
        <v>2742.47</v>
      </c>
      <c r="Q78" s="4" t="n">
        <v>4056.12</v>
      </c>
      <c r="R78" s="4" t="n">
        <v>4631.9</v>
      </c>
      <c r="S78" s="4"/>
      <c r="T78" s="4"/>
    </row>
    <row r="79" customFormat="false" ht="12.75" hidden="false" customHeight="false" outlineLevel="0" collapsed="false">
      <c r="A79" s="1" t="n">
        <v>38062</v>
      </c>
      <c r="B79" s="4"/>
      <c r="C79" s="4" t="n">
        <v>1968</v>
      </c>
      <c r="D79" s="4" t="n">
        <v>3071</v>
      </c>
      <c r="E79" s="4" t="n">
        <v>3521</v>
      </c>
      <c r="F79" s="4" t="n">
        <v>3277.3</v>
      </c>
      <c r="G79" s="4" t="n">
        <v>3592.19</v>
      </c>
      <c r="H79" s="4" t="n">
        <v>2188</v>
      </c>
      <c r="I79" s="4" t="n">
        <v>3917</v>
      </c>
      <c r="J79" s="4" t="n">
        <v>3908.41</v>
      </c>
      <c r="K79" s="4" t="n">
        <v>2520.76</v>
      </c>
      <c r="L79" s="4" t="n">
        <v>3818.15</v>
      </c>
      <c r="M79" s="4" t="n">
        <v>4053.85</v>
      </c>
      <c r="N79" s="4" t="n">
        <v>2668.292</v>
      </c>
      <c r="O79" s="4" t="n">
        <v>1630.7</v>
      </c>
      <c r="P79" s="4" t="n">
        <v>2429.38</v>
      </c>
      <c r="Q79" s="4" t="n">
        <v>4038.78</v>
      </c>
      <c r="R79" s="4" t="n">
        <v>4421.35</v>
      </c>
      <c r="S79" s="4"/>
      <c r="T79" s="4"/>
    </row>
    <row r="80" customFormat="false" ht="12.75" hidden="false" customHeight="false" outlineLevel="0" collapsed="false">
      <c r="A80" s="1" t="n">
        <v>38063</v>
      </c>
      <c r="B80" s="4"/>
      <c r="C80" s="4" t="n">
        <v>1962</v>
      </c>
      <c r="D80" s="4" t="n">
        <v>3191</v>
      </c>
      <c r="E80" s="4" t="n">
        <v>3760</v>
      </c>
      <c r="F80" s="4" t="n">
        <v>3441.3</v>
      </c>
      <c r="G80" s="4" t="n">
        <v>3313.63</v>
      </c>
      <c r="H80" s="4" t="n">
        <v>2216</v>
      </c>
      <c r="I80" s="4" t="n">
        <v>3905.65</v>
      </c>
      <c r="J80" s="4" t="n">
        <v>4051.05</v>
      </c>
      <c r="K80" s="4" t="n">
        <v>2690.98</v>
      </c>
      <c r="L80" s="4" t="n">
        <v>3554.28</v>
      </c>
      <c r="M80" s="4" t="n">
        <v>3706.26</v>
      </c>
      <c r="N80" s="4" t="n">
        <v>2441.875</v>
      </c>
      <c r="O80" s="4" t="n">
        <v>2345.85</v>
      </c>
      <c r="P80" s="4" t="n">
        <v>2126.27</v>
      </c>
      <c r="Q80" s="4" t="n">
        <v>3843.23</v>
      </c>
      <c r="R80" s="4" t="n">
        <v>4499.55</v>
      </c>
      <c r="S80" s="4"/>
      <c r="T80" s="4"/>
    </row>
    <row r="81" customFormat="false" ht="12.75" hidden="false" customHeight="false" outlineLevel="0" collapsed="false">
      <c r="A81" s="1" t="n">
        <v>38064</v>
      </c>
      <c r="B81" s="4"/>
      <c r="C81" s="4" t="n">
        <v>1952</v>
      </c>
      <c r="D81" s="4" t="n">
        <v>3066</v>
      </c>
      <c r="E81" s="4" t="n">
        <v>3775</v>
      </c>
      <c r="F81" s="4" t="n">
        <v>3304.7</v>
      </c>
      <c r="G81" s="4" t="n">
        <v>2984.62</v>
      </c>
      <c r="H81" s="4" t="n">
        <v>2823</v>
      </c>
      <c r="I81" s="4" t="n">
        <v>3873.68</v>
      </c>
      <c r="J81" s="4" t="n">
        <v>3896.21</v>
      </c>
      <c r="K81" s="4" t="n">
        <v>2718.43</v>
      </c>
      <c r="L81" s="4" t="n">
        <v>3528.15</v>
      </c>
      <c r="M81" s="4" t="n">
        <v>3194.21</v>
      </c>
      <c r="N81" s="4" t="n">
        <v>3499.333</v>
      </c>
      <c r="O81" s="4" t="n">
        <v>2864.49</v>
      </c>
      <c r="P81" s="4" t="n">
        <v>1753.58</v>
      </c>
      <c r="Q81" s="4" t="n">
        <v>3845.31</v>
      </c>
      <c r="R81" s="4" t="n">
        <v>4704.96</v>
      </c>
      <c r="S81" s="4"/>
      <c r="T81" s="4"/>
    </row>
    <row r="82" customFormat="false" ht="12.75" hidden="false" customHeight="false" outlineLevel="0" collapsed="false">
      <c r="A82" s="1" t="n">
        <v>38065</v>
      </c>
      <c r="B82" s="4"/>
      <c r="C82" s="4" t="n">
        <v>1973</v>
      </c>
      <c r="D82" s="4" t="n">
        <v>2965</v>
      </c>
      <c r="E82" s="4" t="n">
        <v>3701</v>
      </c>
      <c r="F82" s="4" t="n">
        <v>3141.1</v>
      </c>
      <c r="G82" s="4" t="n">
        <v>2506.6</v>
      </c>
      <c r="H82" s="4" t="n">
        <v>2931</v>
      </c>
      <c r="I82" s="4" t="n">
        <v>3616.04</v>
      </c>
      <c r="J82" s="4" t="n">
        <v>3957.84</v>
      </c>
      <c r="K82" s="4" t="n">
        <v>2658.18</v>
      </c>
      <c r="L82" s="4" t="n">
        <v>2643.37</v>
      </c>
      <c r="M82" s="4" t="n">
        <v>3911.74</v>
      </c>
      <c r="N82" s="4" t="n">
        <v>3598</v>
      </c>
      <c r="O82" s="4" t="n">
        <v>2616.75</v>
      </c>
      <c r="P82" s="4" t="n">
        <v>1852.73</v>
      </c>
      <c r="Q82" s="4" t="n">
        <v>3956.2</v>
      </c>
      <c r="R82" s="4" t="n">
        <v>4634.74</v>
      </c>
      <c r="S82" s="4"/>
      <c r="T82" s="4"/>
    </row>
    <row r="83" customFormat="false" ht="12.75" hidden="false" customHeight="false" outlineLevel="0" collapsed="false">
      <c r="A83" s="1" t="n">
        <v>38066</v>
      </c>
      <c r="B83" s="4"/>
      <c r="C83" s="4" t="n">
        <v>2369</v>
      </c>
      <c r="D83" s="4" t="n">
        <v>3043</v>
      </c>
      <c r="E83" s="4" t="n">
        <v>3069</v>
      </c>
      <c r="F83" s="4" t="n">
        <v>2511</v>
      </c>
      <c r="G83" s="4" t="n">
        <v>3196.6</v>
      </c>
      <c r="H83" s="4" t="n">
        <v>2723.85</v>
      </c>
      <c r="I83" s="4" t="n">
        <v>3672.37</v>
      </c>
      <c r="J83" s="4" t="n">
        <v>4058.7</v>
      </c>
      <c r="K83" s="4" t="n">
        <v>1868.06</v>
      </c>
      <c r="L83" s="4" t="n">
        <v>3501.67</v>
      </c>
      <c r="M83" s="4" t="n">
        <v>3758.34</v>
      </c>
      <c r="N83" s="4" t="n">
        <v>3514.417</v>
      </c>
      <c r="O83" s="4" t="n">
        <v>2905.46</v>
      </c>
      <c r="P83" s="4" t="n">
        <v>1283.87</v>
      </c>
      <c r="Q83" s="4" t="n">
        <v>3769.88</v>
      </c>
      <c r="R83" s="4" t="n">
        <v>4700.8</v>
      </c>
      <c r="S83" s="4"/>
      <c r="T83" s="4"/>
    </row>
    <row r="84" customFormat="false" ht="12.75" hidden="false" customHeight="false" outlineLevel="0" collapsed="false">
      <c r="A84" s="1" t="n">
        <v>38067</v>
      </c>
      <c r="B84" s="4"/>
      <c r="C84" s="4" t="n">
        <v>2774.5</v>
      </c>
      <c r="D84" s="4" t="n">
        <v>2321</v>
      </c>
      <c r="E84" s="4" t="n">
        <v>3161</v>
      </c>
      <c r="F84" s="4" t="n">
        <v>3040.8</v>
      </c>
      <c r="G84" s="4" t="n">
        <v>3060.3</v>
      </c>
      <c r="H84" s="4" t="n">
        <v>2375.48</v>
      </c>
      <c r="I84" s="4" t="n">
        <v>3675.14</v>
      </c>
      <c r="J84" s="4" t="n">
        <v>3809.36</v>
      </c>
      <c r="K84" s="4" t="n">
        <v>1694.79</v>
      </c>
      <c r="L84" s="4" t="n">
        <v>3396.12</v>
      </c>
      <c r="M84" s="4" t="n">
        <v>4030.91</v>
      </c>
      <c r="N84" s="4" t="n">
        <v>3232.375</v>
      </c>
      <c r="O84" s="4" t="n">
        <v>2570.53</v>
      </c>
      <c r="P84" s="4" t="n">
        <v>1421.65</v>
      </c>
      <c r="Q84" s="4" t="n">
        <v>4214.44</v>
      </c>
      <c r="R84" s="4" t="n">
        <v>4711.12</v>
      </c>
      <c r="S84" s="4"/>
      <c r="T84" s="4"/>
    </row>
    <row r="85" customFormat="false" ht="12.75" hidden="false" customHeight="false" outlineLevel="0" collapsed="false">
      <c r="A85" s="1" t="n">
        <v>38068</v>
      </c>
      <c r="B85" s="4"/>
      <c r="C85" s="4" t="n">
        <v>2895</v>
      </c>
      <c r="D85" s="4" t="n">
        <v>2173</v>
      </c>
      <c r="E85" s="4" t="n">
        <v>3705</v>
      </c>
      <c r="F85" s="4" t="n">
        <v>3212.7</v>
      </c>
      <c r="G85" s="4" t="n">
        <v>3236.7</v>
      </c>
      <c r="H85" s="4" t="n">
        <v>2404.13</v>
      </c>
      <c r="I85" s="4" t="n">
        <v>3834.66</v>
      </c>
      <c r="J85" s="4" t="n">
        <v>3439.3</v>
      </c>
      <c r="K85" s="4" t="n">
        <v>2785.7</v>
      </c>
      <c r="L85" s="4" t="n">
        <v>3312.55</v>
      </c>
      <c r="M85" s="4" t="n">
        <v>3685.86</v>
      </c>
      <c r="N85" s="4" t="n">
        <v>2852.25</v>
      </c>
      <c r="O85" s="4" t="n">
        <v>2043.81</v>
      </c>
      <c r="P85" s="4" t="n">
        <v>2497.2</v>
      </c>
      <c r="Q85" s="4" t="n">
        <v>4327.36</v>
      </c>
      <c r="R85" s="4" t="n">
        <v>4723.62</v>
      </c>
      <c r="S85" s="4"/>
      <c r="T85" s="4"/>
    </row>
    <row r="86" customFormat="false" ht="12.75" hidden="false" customHeight="false" outlineLevel="0" collapsed="false">
      <c r="A86" s="1" t="n">
        <v>38069</v>
      </c>
      <c r="B86" s="4"/>
      <c r="C86" s="4" t="n">
        <v>2379</v>
      </c>
      <c r="D86" s="4" t="n">
        <v>2311</v>
      </c>
      <c r="E86" s="4" t="n">
        <v>3528</v>
      </c>
      <c r="F86" s="4" t="n">
        <v>3177.5</v>
      </c>
      <c r="G86" s="4" t="n">
        <v>3261.4</v>
      </c>
      <c r="H86" s="4" t="n">
        <v>2769.5</v>
      </c>
      <c r="I86" s="4" t="n">
        <v>3683.93</v>
      </c>
      <c r="J86" s="4" t="n">
        <v>3850.85</v>
      </c>
      <c r="K86" s="4" t="n">
        <v>2707.25</v>
      </c>
      <c r="L86" s="4" t="n">
        <v>3367.76</v>
      </c>
      <c r="M86" s="4" t="n">
        <v>3879.95</v>
      </c>
      <c r="N86" s="4" t="n">
        <v>2208.708</v>
      </c>
      <c r="O86" s="4" t="n">
        <v>1688.86</v>
      </c>
      <c r="P86" s="4" t="n">
        <v>2133.68</v>
      </c>
      <c r="Q86" s="4" t="n">
        <v>4177.89</v>
      </c>
      <c r="R86" s="4" t="n">
        <v>4611.55</v>
      </c>
      <c r="S86" s="4"/>
      <c r="T86" s="4"/>
    </row>
    <row r="87" customFormat="false" ht="12.75" hidden="false" customHeight="false" outlineLevel="0" collapsed="false">
      <c r="A87" s="1" t="n">
        <v>38070</v>
      </c>
      <c r="B87" s="4"/>
      <c r="C87" s="4" t="n">
        <v>1969</v>
      </c>
      <c r="D87" s="4" t="n">
        <v>2282</v>
      </c>
      <c r="E87" s="4" t="n">
        <v>3214</v>
      </c>
      <c r="F87" s="4" t="n">
        <v>3269.1</v>
      </c>
      <c r="G87" s="4" t="n">
        <v>3350.1</v>
      </c>
      <c r="H87" s="4" t="n">
        <v>2687.6</v>
      </c>
      <c r="I87" s="4" t="n">
        <v>3933.79</v>
      </c>
      <c r="J87" s="4" t="n">
        <v>3699.66</v>
      </c>
      <c r="K87" s="4" t="n">
        <v>2613.65</v>
      </c>
      <c r="L87" s="4" t="n">
        <v>3307.26</v>
      </c>
      <c r="M87" s="4" t="n">
        <v>3935.44</v>
      </c>
      <c r="N87" s="4" t="n">
        <v>2291.625</v>
      </c>
      <c r="O87" s="4" t="n">
        <v>3391.04</v>
      </c>
      <c r="P87" s="4" t="n">
        <v>1704.43</v>
      </c>
      <c r="Q87" s="4" t="n">
        <v>4247.38</v>
      </c>
      <c r="R87" s="4" t="n">
        <v>4583.46</v>
      </c>
      <c r="S87" s="4"/>
      <c r="T87" s="4"/>
    </row>
    <row r="88" customFormat="false" ht="12.75" hidden="false" customHeight="false" outlineLevel="0" collapsed="false">
      <c r="A88" s="1" t="n">
        <v>38071</v>
      </c>
      <c r="B88" s="4"/>
      <c r="C88" s="4" t="n">
        <v>3049</v>
      </c>
      <c r="D88" s="4" t="n">
        <v>2717</v>
      </c>
      <c r="E88" s="4" t="n">
        <v>3266</v>
      </c>
      <c r="F88" s="4" t="n">
        <v>3266.1</v>
      </c>
      <c r="G88" s="4" t="n">
        <v>3607.4</v>
      </c>
      <c r="H88" s="4" t="n">
        <v>3468.13</v>
      </c>
      <c r="I88" s="4" t="n">
        <v>3813.15</v>
      </c>
      <c r="J88" s="4" t="n">
        <v>3654.71</v>
      </c>
      <c r="K88" s="4" t="n">
        <v>2606.13</v>
      </c>
      <c r="L88" s="4" t="n">
        <v>2841.14</v>
      </c>
      <c r="M88" s="4" t="n">
        <v>3826.18</v>
      </c>
      <c r="N88" s="4" t="n">
        <v>3069.5</v>
      </c>
      <c r="O88" s="4" t="n">
        <v>3203.16</v>
      </c>
      <c r="P88" s="4" t="n">
        <v>2018.78</v>
      </c>
      <c r="Q88" s="4" t="n">
        <v>4165.4</v>
      </c>
      <c r="R88" s="4" t="n">
        <v>4495.05</v>
      </c>
      <c r="S88" s="4"/>
      <c r="T88" s="4"/>
    </row>
    <row r="89" customFormat="false" ht="12.75" hidden="false" customHeight="false" outlineLevel="0" collapsed="false">
      <c r="A89" s="1" t="n">
        <v>38072</v>
      </c>
      <c r="B89" s="4"/>
      <c r="C89" s="4" t="n">
        <v>3372</v>
      </c>
      <c r="D89" s="4" t="n">
        <v>2765</v>
      </c>
      <c r="E89" s="4" t="n">
        <v>2774.9</v>
      </c>
      <c r="F89" s="4" t="n">
        <v>3344.7</v>
      </c>
      <c r="G89" s="4" t="n">
        <v>3116.9</v>
      </c>
      <c r="H89" s="4" t="n">
        <v>3473.3</v>
      </c>
      <c r="I89" s="4" t="n">
        <v>3487.95</v>
      </c>
      <c r="J89" s="4" t="n">
        <v>3894.9</v>
      </c>
      <c r="K89" s="4" t="n">
        <v>2593.63</v>
      </c>
      <c r="L89" s="4" t="n">
        <v>2446.44</v>
      </c>
      <c r="M89" s="4" t="n">
        <v>4211.54</v>
      </c>
      <c r="N89" s="4" t="n">
        <v>3275.75</v>
      </c>
      <c r="O89" s="4" t="n">
        <v>3250.91</v>
      </c>
      <c r="P89" s="4" t="n">
        <v>2406.15</v>
      </c>
      <c r="Q89" s="4" t="n">
        <v>3863</v>
      </c>
      <c r="R89" s="4" t="n">
        <v>4434.28</v>
      </c>
      <c r="S89" s="4"/>
      <c r="T89" s="4"/>
    </row>
    <row r="90" customFormat="false" ht="12.75" hidden="false" customHeight="false" outlineLevel="0" collapsed="false">
      <c r="A90" s="1" t="n">
        <v>38073</v>
      </c>
      <c r="B90" s="4"/>
      <c r="C90" s="4" t="n">
        <v>3589</v>
      </c>
      <c r="D90" s="4" t="n">
        <v>2688</v>
      </c>
      <c r="E90" s="4" t="n">
        <v>1858.6</v>
      </c>
      <c r="F90" s="4" t="n">
        <v>2935.9</v>
      </c>
      <c r="G90" s="4" t="n">
        <v>3309.63</v>
      </c>
      <c r="H90" s="4" t="n">
        <v>3179</v>
      </c>
      <c r="I90" s="4" t="n">
        <v>3718.05</v>
      </c>
      <c r="J90" s="4" t="n">
        <v>3797.68</v>
      </c>
      <c r="K90" s="4" t="n">
        <v>1786.49</v>
      </c>
      <c r="L90" s="4" t="n">
        <v>3484.04</v>
      </c>
      <c r="M90" s="4" t="n">
        <v>4180.52</v>
      </c>
      <c r="N90" s="4" t="n">
        <v>2888.417</v>
      </c>
      <c r="O90" s="4" t="n">
        <v>3267.06</v>
      </c>
      <c r="P90" s="4" t="n">
        <v>1473.58</v>
      </c>
      <c r="Q90" s="4" t="n">
        <v>3748.37</v>
      </c>
      <c r="R90" s="4" t="n">
        <v>4440.8</v>
      </c>
      <c r="S90" s="4"/>
      <c r="T90" s="4"/>
    </row>
    <row r="91" customFormat="false" ht="12.75" hidden="false" customHeight="false" outlineLevel="0" collapsed="false">
      <c r="A91" s="1" t="n">
        <v>38074</v>
      </c>
      <c r="B91" s="4"/>
      <c r="C91" s="4" t="n">
        <v>3197</v>
      </c>
      <c r="D91" s="4" t="n">
        <v>2218</v>
      </c>
      <c r="E91" s="4" t="n">
        <v>1627.5</v>
      </c>
      <c r="F91" s="4" t="n">
        <v>2732.8</v>
      </c>
      <c r="G91" s="4" t="n">
        <v>3270.71</v>
      </c>
      <c r="H91" s="4" t="n">
        <v>3189.6</v>
      </c>
      <c r="I91" s="4" t="n">
        <v>3311.31</v>
      </c>
      <c r="J91" s="4" t="n">
        <v>2316.11</v>
      </c>
      <c r="K91" s="4" t="n">
        <v>1485.1</v>
      </c>
      <c r="L91" s="4" t="n">
        <v>3402.31</v>
      </c>
      <c r="M91" s="4" t="n">
        <v>3904.58</v>
      </c>
      <c r="N91" s="4" t="n">
        <v>2151.583</v>
      </c>
      <c r="O91" s="4" t="n">
        <v>3344.58</v>
      </c>
      <c r="P91" s="4" t="n">
        <v>1222.57</v>
      </c>
      <c r="Q91" s="4" t="n">
        <v>4142.74</v>
      </c>
      <c r="R91" s="4" t="n">
        <v>4615.29</v>
      </c>
      <c r="S91" s="4"/>
      <c r="T91" s="4"/>
    </row>
    <row r="92" customFormat="false" ht="12.75" hidden="false" customHeight="false" outlineLevel="0" collapsed="false">
      <c r="A92" s="1" t="n">
        <v>38075</v>
      </c>
      <c r="B92" s="4"/>
      <c r="C92" s="4" t="n">
        <v>2334.3</v>
      </c>
      <c r="D92" s="4" t="n">
        <v>1885</v>
      </c>
      <c r="E92" s="4" t="n">
        <v>3043.5</v>
      </c>
      <c r="F92" s="4" t="n">
        <v>2927.6</v>
      </c>
      <c r="G92" s="4" t="n">
        <v>3178.22</v>
      </c>
      <c r="H92" s="4" t="n">
        <v>3322.23</v>
      </c>
      <c r="I92" s="4" t="n">
        <v>2793.91</v>
      </c>
      <c r="J92" s="4" t="n">
        <v>2573.38</v>
      </c>
      <c r="K92" s="4" t="n">
        <v>2783.76</v>
      </c>
      <c r="L92" s="4" t="n">
        <v>3456.93</v>
      </c>
      <c r="M92" s="4" t="n">
        <v>3895.81</v>
      </c>
      <c r="N92" s="4" t="n">
        <v>2188.917</v>
      </c>
      <c r="O92" s="4" t="n">
        <v>2209.73</v>
      </c>
      <c r="P92" s="4" t="n">
        <v>2015.28</v>
      </c>
      <c r="Q92" s="4" t="n">
        <v>3784.03</v>
      </c>
      <c r="R92" s="4" t="n">
        <v>4434.02</v>
      </c>
      <c r="S92" s="4"/>
      <c r="T92" s="4"/>
    </row>
    <row r="93" customFormat="false" ht="12.75" hidden="false" customHeight="false" outlineLevel="0" collapsed="false">
      <c r="A93" s="1" t="n">
        <v>38076</v>
      </c>
      <c r="B93" s="4"/>
      <c r="C93" s="4" t="n">
        <v>1895.5</v>
      </c>
      <c r="D93" s="4" t="n">
        <v>2469</v>
      </c>
      <c r="E93" s="4" t="n">
        <v>3183.6</v>
      </c>
      <c r="F93" s="4" t="n">
        <v>2677.4</v>
      </c>
      <c r="G93" s="4" t="n">
        <v>2993.49</v>
      </c>
      <c r="H93" s="4" t="n">
        <v>2965.76</v>
      </c>
      <c r="I93" s="4" t="n">
        <v>2352.9</v>
      </c>
      <c r="J93" s="4" t="n">
        <v>3604.19</v>
      </c>
      <c r="K93" s="4" t="n">
        <v>2936</v>
      </c>
      <c r="L93" s="4" t="n">
        <v>3180.8</v>
      </c>
      <c r="M93" s="4" t="n">
        <v>3740.31</v>
      </c>
      <c r="N93" s="4" t="n">
        <v>2183.75</v>
      </c>
      <c r="O93" s="4" t="n">
        <v>2149.65</v>
      </c>
      <c r="P93" s="4" t="n">
        <v>1772.13</v>
      </c>
      <c r="Q93" s="4" t="n">
        <v>3852.56</v>
      </c>
      <c r="R93" s="4" t="n">
        <v>4002.08</v>
      </c>
      <c r="S93" s="4"/>
      <c r="T93" s="4"/>
    </row>
    <row r="94" customFormat="false" ht="12.75" hidden="false" customHeight="false" outlineLevel="0" collapsed="false">
      <c r="A94" s="1" t="n">
        <v>38077</v>
      </c>
      <c r="B94" s="4"/>
      <c r="C94" s="4" t="n">
        <v>1934</v>
      </c>
      <c r="D94" s="4" t="n">
        <v>2699</v>
      </c>
      <c r="E94" s="4" t="n">
        <v>3650.5</v>
      </c>
      <c r="F94" s="4" t="n">
        <v>3094.6</v>
      </c>
      <c r="G94" s="4" t="n">
        <v>3138.84</v>
      </c>
      <c r="H94" s="4" t="n">
        <v>2379.15</v>
      </c>
      <c r="I94" s="4" t="n">
        <v>3754.52</v>
      </c>
      <c r="J94" s="4" t="n">
        <v>3789.53</v>
      </c>
      <c r="K94" s="4" t="n">
        <v>2869.42</v>
      </c>
      <c r="L94" s="4" t="n">
        <v>3408</v>
      </c>
      <c r="M94" s="4" t="n">
        <v>3204.6</v>
      </c>
      <c r="N94" s="4" t="n">
        <v>1518.458</v>
      </c>
      <c r="O94" s="4" t="n">
        <v>3306.15</v>
      </c>
      <c r="P94" s="4" t="n">
        <v>1700.19</v>
      </c>
      <c r="Q94" s="4" t="n">
        <v>3817.88</v>
      </c>
      <c r="R94" s="4" t="n">
        <v>3327.15</v>
      </c>
      <c r="S94" s="4"/>
      <c r="T94" s="4"/>
    </row>
    <row r="95" customFormat="false" ht="12.75" hidden="false" customHeight="false" outlineLevel="0" collapsed="false">
      <c r="A95" s="1" t="n">
        <v>38078</v>
      </c>
      <c r="B95" s="4"/>
      <c r="C95" s="4" t="n">
        <v>1886.5</v>
      </c>
      <c r="D95" s="4" t="n">
        <v>2593</v>
      </c>
      <c r="E95" s="4" t="n">
        <v>3375</v>
      </c>
      <c r="F95" s="4" t="n">
        <v>2169.8</v>
      </c>
      <c r="G95" s="4" t="n">
        <v>2529.2</v>
      </c>
      <c r="H95" s="4" t="n">
        <v>3158.4041</v>
      </c>
      <c r="I95" s="4" t="n">
        <v>3871.78</v>
      </c>
      <c r="J95" s="4" t="n">
        <v>3672.76</v>
      </c>
      <c r="K95" s="4" t="n">
        <v>3080.24</v>
      </c>
      <c r="L95" s="4" t="n">
        <v>2928.28</v>
      </c>
      <c r="M95" s="4" t="n">
        <v>2862.1</v>
      </c>
      <c r="N95" s="4" t="n">
        <v>3352.792</v>
      </c>
      <c r="O95" s="4" t="n">
        <v>2998.17</v>
      </c>
      <c r="P95" s="4" t="n">
        <v>2073.04</v>
      </c>
      <c r="Q95" s="4" t="n">
        <v>3910.65</v>
      </c>
      <c r="R95" s="4" t="n">
        <v>3287.47</v>
      </c>
      <c r="S95" s="4"/>
      <c r="T95" s="4"/>
    </row>
    <row r="96" customFormat="false" ht="12.75" hidden="false" customHeight="false" outlineLevel="0" collapsed="false">
      <c r="A96" s="1" t="n">
        <v>38079</v>
      </c>
      <c r="B96" s="4"/>
      <c r="C96" s="4" t="n">
        <v>1967.9</v>
      </c>
      <c r="D96" s="4" t="n">
        <v>2398</v>
      </c>
      <c r="E96" s="4" t="n">
        <v>3231.8</v>
      </c>
      <c r="F96" s="4" t="n">
        <v>2097.4</v>
      </c>
      <c r="G96" s="4" t="n">
        <v>2768.36</v>
      </c>
      <c r="H96" s="4" t="n">
        <v>3267.2257</v>
      </c>
      <c r="I96" s="4" t="n">
        <v>3897.34</v>
      </c>
      <c r="J96" s="4" t="n">
        <v>3696.4</v>
      </c>
      <c r="K96" s="4" t="n">
        <v>2463.66</v>
      </c>
      <c r="L96" s="4" t="n">
        <v>2701.27</v>
      </c>
      <c r="M96" s="4" t="n">
        <v>3447.29</v>
      </c>
      <c r="N96" s="4" t="n">
        <v>3347.958</v>
      </c>
      <c r="O96" s="4" t="n">
        <v>2964.22</v>
      </c>
      <c r="P96" s="4" t="n">
        <v>2036.6</v>
      </c>
      <c r="Q96" s="4" t="n">
        <v>3888.53</v>
      </c>
      <c r="R96" s="4" t="n">
        <v>3140.1</v>
      </c>
      <c r="S96" s="4"/>
      <c r="T96" s="4"/>
    </row>
    <row r="97" customFormat="false" ht="12.75" hidden="false" customHeight="false" outlineLevel="0" collapsed="false">
      <c r="A97" s="1" t="n">
        <v>38080</v>
      </c>
      <c r="B97" s="4"/>
      <c r="C97" s="4" t="n">
        <v>1974</v>
      </c>
      <c r="D97" s="4" t="n">
        <v>2447</v>
      </c>
      <c r="E97" s="4" t="n">
        <v>1982.3</v>
      </c>
      <c r="F97" s="4" t="n">
        <v>1753</v>
      </c>
      <c r="G97" s="4" t="n">
        <v>3461.34</v>
      </c>
      <c r="H97" s="4" t="n">
        <v>3249.9241</v>
      </c>
      <c r="I97" s="4" t="n">
        <v>4005.23</v>
      </c>
      <c r="J97" s="4" t="n">
        <v>3636.85</v>
      </c>
      <c r="K97" s="4" t="n">
        <v>2582.23</v>
      </c>
      <c r="L97" s="4" t="n">
        <v>3412</v>
      </c>
      <c r="M97" s="4" t="n">
        <v>3459.39</v>
      </c>
      <c r="N97" s="4" t="n">
        <v>3443.875</v>
      </c>
      <c r="O97" s="4" t="n">
        <v>3325.81</v>
      </c>
      <c r="P97" s="4" t="n">
        <v>1182.35</v>
      </c>
      <c r="Q97" s="4" t="n">
        <v>3657.26</v>
      </c>
      <c r="R97" s="4" t="n">
        <v>3430.19</v>
      </c>
      <c r="S97" s="4"/>
      <c r="T97" s="4"/>
    </row>
    <row r="98" customFormat="false" ht="12.75" hidden="false" customHeight="false" outlineLevel="0" collapsed="false">
      <c r="A98" s="1" t="n">
        <v>38081</v>
      </c>
      <c r="B98" s="4"/>
      <c r="C98" s="4" t="n">
        <v>1957</v>
      </c>
      <c r="D98" s="4" t="n">
        <v>2227</v>
      </c>
      <c r="E98" s="4" t="n">
        <v>1596.6</v>
      </c>
      <c r="F98" s="4" t="n">
        <v>2861.2</v>
      </c>
      <c r="G98" s="4" t="n">
        <v>3282.44</v>
      </c>
      <c r="H98" s="4" t="n">
        <v>3161.9437</v>
      </c>
      <c r="I98" s="4" t="n">
        <v>4106.04</v>
      </c>
      <c r="J98" s="4" t="n">
        <v>2282.68</v>
      </c>
      <c r="K98" s="4" t="n">
        <v>1631.05</v>
      </c>
      <c r="L98" s="4" t="n">
        <v>3331.05</v>
      </c>
      <c r="M98" s="4" t="n">
        <v>3476.15</v>
      </c>
      <c r="N98" s="4" t="n">
        <v>3573.917</v>
      </c>
      <c r="O98" s="4" t="n">
        <v>2952.25</v>
      </c>
      <c r="P98" s="4" t="n">
        <v>866.51</v>
      </c>
      <c r="Q98" s="4" t="n">
        <v>3676.89</v>
      </c>
      <c r="R98" s="4" t="n">
        <v>3363.11</v>
      </c>
      <c r="S98" s="4"/>
      <c r="T98" s="4"/>
    </row>
    <row r="99" customFormat="false" ht="12.75" hidden="false" customHeight="false" outlineLevel="0" collapsed="false">
      <c r="A99" s="1" t="n">
        <v>38082</v>
      </c>
      <c r="B99" s="4"/>
      <c r="C99" s="4" t="n">
        <v>1963</v>
      </c>
      <c r="D99" s="4" t="n">
        <v>2169</v>
      </c>
      <c r="E99" s="4" t="n">
        <v>2107</v>
      </c>
      <c r="F99" s="4" t="n">
        <v>2828.4</v>
      </c>
      <c r="G99" s="4" t="n">
        <v>3148.03</v>
      </c>
      <c r="H99" s="4" t="n">
        <v>2646.7187</v>
      </c>
      <c r="I99" s="4" t="n">
        <v>4221.73</v>
      </c>
      <c r="J99" s="4" t="n">
        <v>2197.47</v>
      </c>
      <c r="K99" s="4" t="n">
        <v>3244.3</v>
      </c>
      <c r="L99" s="4" t="n">
        <v>3433.15</v>
      </c>
      <c r="M99" s="4" t="n">
        <v>3479.83</v>
      </c>
      <c r="N99" s="4" t="n">
        <v>3271.375</v>
      </c>
      <c r="O99" s="4" t="n">
        <v>2545.71</v>
      </c>
      <c r="P99" s="4" t="n">
        <v>1949.11</v>
      </c>
      <c r="Q99" s="4" t="n">
        <v>3611.58</v>
      </c>
      <c r="R99" s="4" t="n">
        <v>3285.91</v>
      </c>
      <c r="S99" s="4"/>
      <c r="T99" s="4"/>
    </row>
    <row r="100" customFormat="false" ht="12.75" hidden="false" customHeight="false" outlineLevel="0" collapsed="false">
      <c r="A100" s="1" t="n">
        <v>38083</v>
      </c>
      <c r="B100" s="4"/>
      <c r="C100" s="4" t="n">
        <v>1950</v>
      </c>
      <c r="D100" s="4" t="n">
        <v>2802</v>
      </c>
      <c r="E100" s="4" t="n">
        <v>2253.2</v>
      </c>
      <c r="F100" s="4" t="n">
        <v>2433.9</v>
      </c>
      <c r="G100" s="4" t="n">
        <v>3314.87</v>
      </c>
      <c r="H100" s="4" t="n">
        <v>2815.2606</v>
      </c>
      <c r="I100" s="4" t="n">
        <v>4185.57</v>
      </c>
      <c r="J100" s="4" t="n">
        <v>3760.24</v>
      </c>
      <c r="K100" s="4" t="n">
        <v>3035.09</v>
      </c>
      <c r="L100" s="4" t="n">
        <v>3478.03</v>
      </c>
      <c r="M100" s="4" t="n">
        <v>3412.55</v>
      </c>
      <c r="N100" s="4" t="n">
        <v>2933.417</v>
      </c>
      <c r="O100" s="4" t="n">
        <v>2301.62</v>
      </c>
      <c r="P100" s="4" t="n">
        <v>2192.57</v>
      </c>
      <c r="Q100" s="4" t="n">
        <v>3922.33</v>
      </c>
      <c r="R100" s="4" t="n">
        <v>3124.7</v>
      </c>
      <c r="S100" s="4"/>
      <c r="T100" s="4"/>
    </row>
    <row r="101" customFormat="false" ht="12.75" hidden="false" customHeight="false" outlineLevel="0" collapsed="false">
      <c r="A101" s="1" t="n">
        <v>38084</v>
      </c>
      <c r="B101" s="4"/>
      <c r="C101" s="4" t="n">
        <v>1876</v>
      </c>
      <c r="D101" s="4" t="n">
        <v>2406</v>
      </c>
      <c r="E101" s="4" t="n">
        <v>2305.6</v>
      </c>
      <c r="F101" s="4" t="n">
        <v>2757.5</v>
      </c>
      <c r="G101" s="4" t="n">
        <v>3428.53</v>
      </c>
      <c r="H101" s="4" t="n">
        <v>2212.0835</v>
      </c>
      <c r="I101" s="4" t="n">
        <v>4119.78</v>
      </c>
      <c r="J101" s="4" t="n">
        <v>3610.65</v>
      </c>
      <c r="K101" s="4" t="n">
        <v>3053</v>
      </c>
      <c r="L101" s="4" t="n">
        <v>3693.53</v>
      </c>
      <c r="M101" s="4" t="n">
        <v>3350.76</v>
      </c>
      <c r="N101" s="4" t="n">
        <v>2567.609</v>
      </c>
      <c r="O101" s="4" t="n">
        <v>2854.33</v>
      </c>
      <c r="P101" s="4" t="n">
        <v>2295.45</v>
      </c>
      <c r="Q101" s="4" t="n">
        <v>4446.3</v>
      </c>
      <c r="R101" s="4" t="n">
        <v>3302.48</v>
      </c>
      <c r="S101" s="4"/>
      <c r="T101" s="4"/>
    </row>
    <row r="102" customFormat="false" ht="12.75" hidden="false" customHeight="false" outlineLevel="0" collapsed="false">
      <c r="A102" s="1" t="n">
        <v>38085</v>
      </c>
      <c r="B102" s="4"/>
      <c r="C102" s="4" t="n">
        <v>1879</v>
      </c>
      <c r="D102" s="4" t="n">
        <v>2429</v>
      </c>
      <c r="E102" s="4" t="n">
        <v>2322.6</v>
      </c>
      <c r="F102" s="4" t="n">
        <v>2636.5</v>
      </c>
      <c r="G102" s="4" t="n">
        <v>3333.4</v>
      </c>
      <c r="H102" s="4" t="n">
        <v>2914.7943</v>
      </c>
      <c r="I102" s="4" t="n">
        <v>4096.35</v>
      </c>
      <c r="J102" s="4" t="n">
        <v>3834.25</v>
      </c>
      <c r="K102" s="4" t="n">
        <v>3204.93</v>
      </c>
      <c r="L102" s="4" t="n">
        <v>3429.38</v>
      </c>
      <c r="M102" s="4" t="n">
        <v>3233.13</v>
      </c>
      <c r="N102" s="4" t="n">
        <v>3288.333</v>
      </c>
      <c r="O102" s="4" t="n">
        <v>2424.46</v>
      </c>
      <c r="P102" s="4" t="n">
        <v>2120.03</v>
      </c>
      <c r="Q102" s="4" t="n">
        <v>4483.2</v>
      </c>
      <c r="R102" s="4" t="n">
        <v>3069.48</v>
      </c>
      <c r="S102" s="4"/>
      <c r="T102" s="4"/>
    </row>
    <row r="103" customFormat="false" ht="12.75" hidden="false" customHeight="false" outlineLevel="0" collapsed="false">
      <c r="A103" s="1" t="n">
        <v>38086</v>
      </c>
      <c r="B103" s="4"/>
      <c r="C103" s="4" t="n">
        <v>1916</v>
      </c>
      <c r="D103" s="4" t="n">
        <v>2584</v>
      </c>
      <c r="E103" s="4" t="n">
        <v>2022.3</v>
      </c>
      <c r="F103" s="4" t="n">
        <v>2388.7</v>
      </c>
      <c r="G103" s="4" t="n">
        <v>3690.5</v>
      </c>
      <c r="H103" s="4" t="n">
        <v>2989.4658</v>
      </c>
      <c r="I103" s="4" t="n">
        <v>3869.05</v>
      </c>
      <c r="J103" s="4" t="n">
        <v>3851.03</v>
      </c>
      <c r="K103" s="4" t="n">
        <v>3258.85</v>
      </c>
      <c r="L103" s="4" t="n">
        <v>3162</v>
      </c>
      <c r="M103" s="4" t="n">
        <v>3466.71</v>
      </c>
      <c r="N103" s="4" t="n">
        <v>2881.583</v>
      </c>
      <c r="O103" s="4" t="n">
        <v>2152.35</v>
      </c>
      <c r="P103" s="4" t="n">
        <v>1563.57</v>
      </c>
      <c r="Q103" s="4" t="n">
        <v>4287.28</v>
      </c>
      <c r="R103" s="4" t="n">
        <v>3958.71</v>
      </c>
      <c r="S103" s="4"/>
      <c r="T103" s="4"/>
    </row>
    <row r="104" customFormat="false" ht="12.75" hidden="false" customHeight="false" outlineLevel="0" collapsed="false">
      <c r="A104" s="1" t="n">
        <v>38087</v>
      </c>
      <c r="B104" s="4"/>
      <c r="C104" s="4" t="n">
        <v>2409</v>
      </c>
      <c r="D104" s="4" t="n">
        <v>2858</v>
      </c>
      <c r="E104" s="4" t="n">
        <v>2144.6</v>
      </c>
      <c r="F104" s="4" t="n">
        <v>2199.2</v>
      </c>
      <c r="G104" s="4" t="n">
        <v>3319.6</v>
      </c>
      <c r="H104" s="4" t="n">
        <v>3081.0991</v>
      </c>
      <c r="I104" s="4" t="n">
        <v>3879.3</v>
      </c>
      <c r="J104" s="4" t="n">
        <v>3310.74</v>
      </c>
      <c r="K104" s="4" t="n">
        <v>2409.5</v>
      </c>
      <c r="L104" s="4" t="n">
        <v>3545.02</v>
      </c>
      <c r="M104" s="4" t="n">
        <v>3558.61</v>
      </c>
      <c r="N104" s="4" t="n">
        <v>3123.667</v>
      </c>
      <c r="O104" s="4" t="n">
        <v>2187.72</v>
      </c>
      <c r="P104" s="4" t="n">
        <v>1369.98</v>
      </c>
      <c r="Q104" s="4" t="n">
        <v>4101.27</v>
      </c>
      <c r="R104" s="4" t="n">
        <v>4622.76</v>
      </c>
      <c r="S104" s="4"/>
      <c r="T104" s="4"/>
    </row>
    <row r="105" customFormat="false" ht="12.75" hidden="false" customHeight="false" outlineLevel="0" collapsed="false">
      <c r="A105" s="1" t="n">
        <v>38088</v>
      </c>
      <c r="B105" s="4"/>
      <c r="C105" s="4" t="n">
        <v>2604</v>
      </c>
      <c r="D105" s="4" t="n">
        <v>2597</v>
      </c>
      <c r="E105" s="4" t="n">
        <v>1481.3</v>
      </c>
      <c r="F105" s="4" t="n">
        <v>2836.5</v>
      </c>
      <c r="G105" s="4" t="n">
        <v>2935.14</v>
      </c>
      <c r="H105" s="4" t="n">
        <v>3212.6025</v>
      </c>
      <c r="I105" s="4" t="n">
        <v>3768.61</v>
      </c>
      <c r="J105" s="4" t="n">
        <v>3620.588</v>
      </c>
      <c r="K105" s="4" t="n">
        <v>1768.06</v>
      </c>
      <c r="L105" s="4" t="n">
        <v>3535.81</v>
      </c>
      <c r="M105" s="4" t="n">
        <v>3611.31</v>
      </c>
      <c r="N105" s="4" t="n">
        <v>3001.5</v>
      </c>
      <c r="O105" s="4" t="n">
        <v>2497.17</v>
      </c>
      <c r="P105" s="4" t="n">
        <v>904.44</v>
      </c>
      <c r="Q105" s="4" t="n">
        <v>4214.85</v>
      </c>
      <c r="R105" s="4" t="n">
        <v>4353.66</v>
      </c>
      <c r="S105" s="4"/>
      <c r="T105" s="4"/>
    </row>
    <row r="106" customFormat="false" ht="12.75" hidden="false" customHeight="false" outlineLevel="0" collapsed="false">
      <c r="A106" s="1" t="n">
        <v>38089</v>
      </c>
      <c r="B106" s="4"/>
      <c r="C106" s="4" t="n">
        <v>2970</v>
      </c>
      <c r="D106" s="4" t="n">
        <v>2183</v>
      </c>
      <c r="E106" s="4" t="n">
        <v>2567.5</v>
      </c>
      <c r="F106" s="4" t="n">
        <v>3138.2</v>
      </c>
      <c r="G106" s="4" t="n">
        <v>2890.83</v>
      </c>
      <c r="H106" s="4" t="n">
        <v>3240.8627</v>
      </c>
      <c r="I106" s="4" t="n">
        <v>3894.24</v>
      </c>
      <c r="J106" s="4" t="n">
        <v>3259.49</v>
      </c>
      <c r="K106" s="4" t="n">
        <v>2905.9</v>
      </c>
      <c r="L106" s="4" t="n">
        <v>3513.07</v>
      </c>
      <c r="M106" s="4" t="n">
        <v>3654.72</v>
      </c>
      <c r="N106" s="4" t="n">
        <v>3043.04</v>
      </c>
      <c r="O106" s="4" t="n">
        <v>1895.22</v>
      </c>
      <c r="P106" s="4" t="n">
        <v>2568.83</v>
      </c>
      <c r="Q106" s="4" t="n">
        <v>4065</v>
      </c>
      <c r="R106" s="4" t="n">
        <v>4479.31</v>
      </c>
      <c r="S106" s="4"/>
      <c r="T106" s="4"/>
    </row>
    <row r="107" customFormat="false" ht="12.75" hidden="false" customHeight="false" outlineLevel="0" collapsed="false">
      <c r="A107" s="1" t="n">
        <v>38090</v>
      </c>
      <c r="B107" s="4"/>
      <c r="C107" s="4" t="n">
        <v>2045</v>
      </c>
      <c r="D107" s="4" t="n">
        <v>2819</v>
      </c>
      <c r="E107" s="4" t="n">
        <v>2627.3</v>
      </c>
      <c r="F107" s="4" t="n">
        <v>3166.5</v>
      </c>
      <c r="G107" s="4" t="n">
        <v>3088.23</v>
      </c>
      <c r="H107" s="4" t="n">
        <v>3187.7687</v>
      </c>
      <c r="I107" s="4" t="n">
        <v>3455.53</v>
      </c>
      <c r="J107" s="4" t="n">
        <v>4054.61</v>
      </c>
      <c r="K107" s="4" t="n">
        <v>2913.88</v>
      </c>
      <c r="L107" s="4" t="n">
        <v>3423.41</v>
      </c>
      <c r="M107" s="4" t="n">
        <v>3579.15</v>
      </c>
      <c r="N107" s="4" t="n">
        <v>1335.458</v>
      </c>
      <c r="O107" s="4" t="n">
        <v>1253.03</v>
      </c>
      <c r="P107" s="4" t="n">
        <v>2367.3</v>
      </c>
      <c r="Q107" s="4" t="n">
        <v>3991.73</v>
      </c>
      <c r="R107" s="4" t="n">
        <v>4384.42</v>
      </c>
      <c r="S107" s="4"/>
      <c r="T107" s="4"/>
    </row>
    <row r="108" customFormat="false" ht="12.75" hidden="false" customHeight="false" outlineLevel="0" collapsed="false">
      <c r="A108" s="1" t="n">
        <v>38091</v>
      </c>
      <c r="B108" s="4"/>
      <c r="C108" s="4" t="n">
        <v>1464</v>
      </c>
      <c r="D108" s="4" t="n">
        <v>2839</v>
      </c>
      <c r="E108" s="4" t="n">
        <v>2656.3</v>
      </c>
      <c r="F108" s="4" t="n">
        <v>2951.3</v>
      </c>
      <c r="G108" s="4" t="n">
        <v>3214.37</v>
      </c>
      <c r="H108" s="4" t="n">
        <v>2514.9321</v>
      </c>
      <c r="I108" s="4" t="n">
        <v>4173.19</v>
      </c>
      <c r="J108" s="4" t="n">
        <v>4007.68</v>
      </c>
      <c r="K108" s="4" t="n">
        <v>3014.75</v>
      </c>
      <c r="L108" s="4" t="n">
        <v>3476</v>
      </c>
      <c r="M108" s="4" t="n">
        <v>3574.1</v>
      </c>
      <c r="N108" s="4" t="n">
        <v>991.792</v>
      </c>
      <c r="O108" s="4" t="n">
        <v>2820.18</v>
      </c>
      <c r="P108" s="4" t="n">
        <v>1673.79</v>
      </c>
      <c r="Q108" s="4" t="n">
        <v>4077.02</v>
      </c>
      <c r="R108" s="4" t="n">
        <v>4563.65</v>
      </c>
      <c r="S108" s="4"/>
      <c r="T108" s="4"/>
    </row>
    <row r="109" customFormat="false" ht="12.75" hidden="false" customHeight="false" outlineLevel="0" collapsed="false">
      <c r="A109" s="1" t="n">
        <v>38092</v>
      </c>
      <c r="B109" s="4"/>
      <c r="C109" s="4" t="n">
        <v>2735</v>
      </c>
      <c r="D109" s="4" t="n">
        <v>2812</v>
      </c>
      <c r="E109" s="4" t="n">
        <v>2533.3</v>
      </c>
      <c r="F109" s="4" t="n">
        <v>3084.9</v>
      </c>
      <c r="G109" s="4" t="n">
        <v>3123.6</v>
      </c>
      <c r="H109" s="4" t="n">
        <v>3110.4354</v>
      </c>
      <c r="I109" s="4" t="n">
        <v>4044.27</v>
      </c>
      <c r="J109" s="4" t="n">
        <v>3946.37</v>
      </c>
      <c r="K109" s="4" t="n">
        <v>3245.26</v>
      </c>
      <c r="L109" s="4" t="n">
        <v>2776.22</v>
      </c>
      <c r="M109" s="4" t="n">
        <v>3175.66</v>
      </c>
      <c r="N109" s="4" t="n">
        <v>2931.5</v>
      </c>
      <c r="O109" s="4" t="n">
        <v>3095.55</v>
      </c>
      <c r="P109" s="4" t="n">
        <v>2455.58</v>
      </c>
      <c r="Q109" s="4" t="n">
        <v>4318.69</v>
      </c>
      <c r="R109" s="4" t="n">
        <v>4400.55</v>
      </c>
      <c r="S109" s="4"/>
      <c r="T109" s="4"/>
    </row>
    <row r="110" customFormat="false" ht="12.75" hidden="false" customHeight="false" outlineLevel="0" collapsed="false">
      <c r="A110" s="1" t="n">
        <v>38093</v>
      </c>
      <c r="B110" s="4"/>
      <c r="C110" s="4" t="n">
        <v>2802</v>
      </c>
      <c r="D110" s="4" t="n">
        <v>2666</v>
      </c>
      <c r="E110" s="4" t="n">
        <v>2642.5</v>
      </c>
      <c r="F110" s="4" t="n">
        <v>2797.7</v>
      </c>
      <c r="G110" s="4" t="n">
        <v>2768.32</v>
      </c>
      <c r="H110" s="4" t="n">
        <v>3063.9674</v>
      </c>
      <c r="I110" s="4" t="n">
        <v>3796.34</v>
      </c>
      <c r="J110" s="4" t="n">
        <v>3870.51</v>
      </c>
      <c r="K110" s="4" t="n">
        <v>3460.35</v>
      </c>
      <c r="L110" s="4" t="n">
        <v>2531.91</v>
      </c>
      <c r="M110" s="4" t="n">
        <v>3720.94</v>
      </c>
      <c r="N110" s="4" t="n">
        <v>2978.958</v>
      </c>
      <c r="O110" s="4" t="n">
        <v>2598.25</v>
      </c>
      <c r="P110" s="4" t="n">
        <v>2161.87</v>
      </c>
      <c r="Q110" s="4" t="n">
        <v>4113.08</v>
      </c>
      <c r="R110" s="4" t="n">
        <v>4565.97</v>
      </c>
      <c r="S110" s="4"/>
      <c r="T110" s="4"/>
    </row>
    <row r="111" customFormat="false" ht="12.75" hidden="false" customHeight="false" outlineLevel="0" collapsed="false">
      <c r="A111" s="1" t="n">
        <v>38094</v>
      </c>
      <c r="B111" s="4"/>
      <c r="C111" s="4" t="n">
        <v>2421.3</v>
      </c>
      <c r="D111" s="4" t="n">
        <v>1977</v>
      </c>
      <c r="E111" s="4" t="n">
        <v>2105.4</v>
      </c>
      <c r="F111" s="4" t="n">
        <v>2316.7</v>
      </c>
      <c r="G111" s="4" t="n">
        <v>3323</v>
      </c>
      <c r="H111" s="4" t="n">
        <v>2838.9335</v>
      </c>
      <c r="I111" s="4" t="n">
        <v>3714.73</v>
      </c>
      <c r="J111" s="4" t="n">
        <v>4015.81</v>
      </c>
      <c r="K111" s="4" t="n">
        <v>2783.54</v>
      </c>
      <c r="L111" s="4" t="n">
        <v>3329</v>
      </c>
      <c r="M111" s="4" t="n">
        <v>3692.68</v>
      </c>
      <c r="N111" s="4" t="n">
        <v>3093.042</v>
      </c>
      <c r="O111" s="4" t="n">
        <v>2893.03</v>
      </c>
      <c r="P111" s="4" t="n">
        <v>1109.68</v>
      </c>
      <c r="Q111" s="4" t="n">
        <v>3934.59</v>
      </c>
      <c r="R111" s="4" t="n">
        <v>4698.65</v>
      </c>
      <c r="S111" s="4"/>
      <c r="T111" s="4"/>
    </row>
    <row r="112" customFormat="false" ht="12.75" hidden="false" customHeight="false" outlineLevel="0" collapsed="false">
      <c r="A112" s="1" t="n">
        <v>38095</v>
      </c>
      <c r="B112" s="4"/>
      <c r="C112" s="4" t="n">
        <v>2745</v>
      </c>
      <c r="D112" s="4" t="n">
        <v>2110</v>
      </c>
      <c r="E112" s="4" t="n">
        <v>1908.1</v>
      </c>
      <c r="F112" s="4" t="n">
        <v>3038.3</v>
      </c>
      <c r="G112" s="4" t="n">
        <v>3627</v>
      </c>
      <c r="H112" s="4" t="n">
        <v>3069.829</v>
      </c>
      <c r="I112" s="4" t="n">
        <v>3635.33</v>
      </c>
      <c r="J112" s="4" t="n">
        <v>3547.44</v>
      </c>
      <c r="K112" s="4" t="n">
        <v>1794.48</v>
      </c>
      <c r="L112" s="4" t="n">
        <v>3177.85</v>
      </c>
      <c r="M112" s="4" t="n">
        <v>3690.1</v>
      </c>
      <c r="N112" s="4" t="n">
        <v>2953.958</v>
      </c>
      <c r="O112" s="4" t="n">
        <v>2218.54</v>
      </c>
      <c r="P112" s="4" t="n">
        <v>1130.21</v>
      </c>
      <c r="Q112" s="4" t="n">
        <v>4215.31</v>
      </c>
      <c r="R112" s="4" t="n">
        <v>4531.33</v>
      </c>
      <c r="S112" s="4"/>
      <c r="T112" s="4"/>
    </row>
    <row r="113" customFormat="false" ht="12.75" hidden="false" customHeight="false" outlineLevel="0" collapsed="false">
      <c r="A113" s="1" t="n">
        <v>38096</v>
      </c>
      <c r="B113" s="4"/>
      <c r="C113" s="4" t="n">
        <v>2420</v>
      </c>
      <c r="D113" s="4" t="n">
        <v>2059</v>
      </c>
      <c r="E113" s="4" t="n">
        <v>2778</v>
      </c>
      <c r="F113" s="4" t="n">
        <v>3121.2</v>
      </c>
      <c r="G113" s="4" t="n">
        <v>3536</v>
      </c>
      <c r="H113" s="4" t="n">
        <v>3357.4998</v>
      </c>
      <c r="I113" s="4" t="n">
        <v>3665.45</v>
      </c>
      <c r="J113" s="4" t="n">
        <v>3431.81</v>
      </c>
      <c r="K113" s="4" t="n">
        <v>3125.33</v>
      </c>
      <c r="L113" s="4" t="n">
        <v>3206.11</v>
      </c>
      <c r="M113" s="4" t="n">
        <v>3669.23</v>
      </c>
      <c r="N113" s="4" t="n">
        <v>2689.667</v>
      </c>
      <c r="O113" s="4" t="n">
        <v>1735.43</v>
      </c>
      <c r="P113" s="4" t="n">
        <v>1942.88</v>
      </c>
      <c r="Q113" s="4" t="n">
        <v>4246.46</v>
      </c>
      <c r="R113" s="4" t="n">
        <v>4575.86</v>
      </c>
      <c r="S113" s="4"/>
      <c r="T113" s="4"/>
    </row>
    <row r="114" customFormat="false" ht="12.75" hidden="false" customHeight="false" outlineLevel="0" collapsed="false">
      <c r="A114" s="1" t="n">
        <v>38097</v>
      </c>
      <c r="B114" s="4"/>
      <c r="C114" s="4" t="n">
        <v>1918</v>
      </c>
      <c r="D114" s="4" t="n">
        <v>2859</v>
      </c>
      <c r="E114" s="4" t="n">
        <v>2699.4</v>
      </c>
      <c r="F114" s="4" t="n">
        <v>3241.2</v>
      </c>
      <c r="G114" s="4" t="n">
        <v>3434.98</v>
      </c>
      <c r="H114" s="4" t="n">
        <v>3184.7104</v>
      </c>
      <c r="I114" s="4" t="n">
        <v>2992.64</v>
      </c>
      <c r="J114" s="4" t="n">
        <v>3923.26</v>
      </c>
      <c r="K114" s="4" t="n">
        <v>2877.88</v>
      </c>
      <c r="L114" s="4" t="n">
        <v>3080.13</v>
      </c>
      <c r="M114" s="4" t="n">
        <v>3588.86</v>
      </c>
      <c r="N114" s="4" t="n">
        <v>1675.75</v>
      </c>
      <c r="O114" s="4" t="n">
        <v>1275.4</v>
      </c>
      <c r="P114" s="4" t="n">
        <v>1640.11</v>
      </c>
      <c r="Q114" s="4" t="n">
        <v>4239.24</v>
      </c>
      <c r="R114" s="4" t="n">
        <v>4754.89</v>
      </c>
      <c r="S114" s="4"/>
      <c r="T114" s="4"/>
    </row>
    <row r="115" customFormat="false" ht="12.75" hidden="false" customHeight="false" outlineLevel="0" collapsed="false">
      <c r="A115" s="1" t="n">
        <v>38098</v>
      </c>
      <c r="B115" s="4"/>
      <c r="C115" s="4" t="n">
        <v>1489</v>
      </c>
      <c r="D115" s="4" t="n">
        <v>3075</v>
      </c>
      <c r="E115" s="4" t="n">
        <v>2614.6</v>
      </c>
      <c r="F115" s="4" t="n">
        <v>3033.6</v>
      </c>
      <c r="G115" s="4" t="n">
        <v>3086</v>
      </c>
      <c r="H115" s="4" t="n">
        <v>2852.299</v>
      </c>
      <c r="I115" s="4" t="n">
        <v>3773.45</v>
      </c>
      <c r="J115" s="4" t="n">
        <v>3762.81</v>
      </c>
      <c r="K115" s="4" t="n">
        <v>2905.97</v>
      </c>
      <c r="L115" s="4" t="n">
        <v>2913.13</v>
      </c>
      <c r="M115" s="4" t="n">
        <v>2704.4</v>
      </c>
      <c r="N115" s="4" t="n">
        <v>1739.708</v>
      </c>
      <c r="O115" s="4" t="n">
        <v>2757.95</v>
      </c>
      <c r="P115" s="4" t="n">
        <v>1751.59</v>
      </c>
      <c r="Q115" s="4" t="n">
        <v>4192.96</v>
      </c>
      <c r="R115" s="4" t="n">
        <v>4794.86</v>
      </c>
      <c r="S115" s="4"/>
      <c r="T115" s="4"/>
    </row>
    <row r="116" customFormat="false" ht="12.75" hidden="false" customHeight="false" outlineLevel="0" collapsed="false">
      <c r="A116" s="1" t="n">
        <v>38099</v>
      </c>
      <c r="B116" s="4"/>
      <c r="C116" s="4" t="n">
        <v>2463</v>
      </c>
      <c r="D116" s="4" t="n">
        <v>2990</v>
      </c>
      <c r="E116" s="4" t="n">
        <v>2518.9</v>
      </c>
      <c r="F116" s="4" t="n">
        <v>2986.5</v>
      </c>
      <c r="G116" s="4" t="n">
        <v>1702</v>
      </c>
      <c r="H116" s="4" t="n">
        <v>3196.4903</v>
      </c>
      <c r="I116" s="4" t="n">
        <v>3653.05</v>
      </c>
      <c r="J116" s="4" t="n">
        <v>3820.95</v>
      </c>
      <c r="K116" s="4" t="n">
        <v>3064.62</v>
      </c>
      <c r="L116" s="4" t="n">
        <v>2085.82</v>
      </c>
      <c r="M116" s="4" t="n">
        <v>2548.28</v>
      </c>
      <c r="N116" s="4" t="n">
        <v>2807.792</v>
      </c>
      <c r="O116" s="4" t="n">
        <v>2447.06</v>
      </c>
      <c r="P116" s="4" t="n">
        <v>1895.56</v>
      </c>
      <c r="Q116" s="4" t="n">
        <v>4369.68</v>
      </c>
      <c r="R116" s="4" t="n">
        <v>4673.75</v>
      </c>
      <c r="S116" s="4"/>
      <c r="T116" s="4"/>
    </row>
    <row r="117" customFormat="false" ht="12.75" hidden="false" customHeight="false" outlineLevel="0" collapsed="false">
      <c r="A117" s="1" t="n">
        <v>38100</v>
      </c>
      <c r="B117" s="4"/>
      <c r="C117" s="4" t="n">
        <v>2590</v>
      </c>
      <c r="D117" s="4" t="n">
        <v>2848</v>
      </c>
      <c r="E117" s="4" t="n">
        <v>2516.2</v>
      </c>
      <c r="F117" s="4" t="n">
        <v>2364.7</v>
      </c>
      <c r="G117" s="4" t="n">
        <v>1536</v>
      </c>
      <c r="H117" s="4" t="n">
        <v>3147.8136</v>
      </c>
      <c r="I117" s="4" t="n">
        <v>3682.35</v>
      </c>
      <c r="J117" s="4" t="n">
        <v>3677.65</v>
      </c>
      <c r="K117" s="4" t="n">
        <v>2984.84</v>
      </c>
      <c r="L117" s="4" t="n">
        <v>1551.73</v>
      </c>
      <c r="M117" s="4" t="n">
        <v>3683.69</v>
      </c>
      <c r="N117" s="4" t="n">
        <v>2367.125</v>
      </c>
      <c r="O117" s="4" t="n">
        <v>2467.32</v>
      </c>
      <c r="P117" s="4" t="n">
        <v>1813.01</v>
      </c>
      <c r="Q117" s="4" t="n">
        <v>3618.57</v>
      </c>
      <c r="R117" s="4" t="n">
        <v>5047.92</v>
      </c>
      <c r="S117" s="4"/>
      <c r="T117" s="4"/>
    </row>
    <row r="118" customFormat="false" ht="12.75" hidden="false" customHeight="false" outlineLevel="0" collapsed="false">
      <c r="A118" s="1" t="n">
        <v>38101</v>
      </c>
      <c r="B118" s="4"/>
      <c r="C118" s="4" t="n">
        <v>2636</v>
      </c>
      <c r="D118" s="4" t="n">
        <v>2679</v>
      </c>
      <c r="E118" s="4" t="n">
        <v>2242.3</v>
      </c>
      <c r="F118" s="4" t="n">
        <v>2120</v>
      </c>
      <c r="G118" s="4" t="n">
        <v>2926</v>
      </c>
      <c r="H118" s="4" t="n">
        <v>3257.683</v>
      </c>
      <c r="I118" s="4" t="n">
        <v>3585.58</v>
      </c>
      <c r="J118" s="4" t="n">
        <v>3678.41</v>
      </c>
      <c r="K118" s="4" t="n">
        <v>2240.66</v>
      </c>
      <c r="L118" s="4" t="n">
        <v>3267.08</v>
      </c>
      <c r="M118" s="4" t="n">
        <v>3544.39</v>
      </c>
      <c r="N118" s="4" t="n">
        <v>2666.917</v>
      </c>
      <c r="O118" s="4" t="n">
        <v>2829.45</v>
      </c>
      <c r="P118" s="4" t="n">
        <v>1235.66</v>
      </c>
      <c r="Q118" s="4" t="n">
        <v>3685.13</v>
      </c>
      <c r="R118" s="4" t="n">
        <v>4874.62</v>
      </c>
      <c r="S118" s="4"/>
      <c r="T118" s="4"/>
    </row>
    <row r="119" customFormat="false" ht="12.75" hidden="false" customHeight="false" outlineLevel="0" collapsed="false">
      <c r="A119" s="1" t="n">
        <v>38102</v>
      </c>
      <c r="B119" s="4"/>
      <c r="C119" s="4" t="n">
        <v>2196</v>
      </c>
      <c r="D119" s="4" t="n">
        <v>2219</v>
      </c>
      <c r="E119" s="4" t="n">
        <v>1684.5</v>
      </c>
      <c r="F119" s="4" t="n">
        <v>3093.1</v>
      </c>
      <c r="G119" s="4" t="n">
        <v>3001</v>
      </c>
      <c r="H119" s="4" t="n">
        <v>3179.1037</v>
      </c>
      <c r="I119" s="4" t="n">
        <v>3869.48</v>
      </c>
      <c r="J119" s="4" t="n">
        <v>3699.08</v>
      </c>
      <c r="K119" s="4" t="n">
        <v>1613.46</v>
      </c>
      <c r="L119" s="4" t="n">
        <v>3222.5</v>
      </c>
      <c r="M119" s="4" t="n">
        <v>3648.65</v>
      </c>
      <c r="N119" s="4" t="n">
        <v>2715.5</v>
      </c>
      <c r="O119" s="4" t="n">
        <v>2788.94</v>
      </c>
      <c r="P119" s="4" t="n">
        <v>1272.18</v>
      </c>
      <c r="Q119" s="4" t="n">
        <v>4874.77</v>
      </c>
      <c r="R119" s="4" t="n">
        <v>4811.91</v>
      </c>
      <c r="S119" s="4"/>
      <c r="T119" s="4"/>
    </row>
    <row r="120" customFormat="false" ht="12.75" hidden="false" customHeight="false" outlineLevel="0" collapsed="false">
      <c r="A120" s="1" t="n">
        <v>38103</v>
      </c>
      <c r="B120" s="4"/>
      <c r="C120" s="4" t="n">
        <v>2215</v>
      </c>
      <c r="D120" s="4" t="n">
        <v>1967</v>
      </c>
      <c r="E120" s="4" t="n">
        <v>2181.6</v>
      </c>
      <c r="F120" s="4" t="n">
        <v>3210.2</v>
      </c>
      <c r="G120" s="4" t="n">
        <v>3300</v>
      </c>
      <c r="H120" s="4" t="n">
        <v>2806.4257</v>
      </c>
      <c r="I120" s="4" t="n">
        <v>3653.39</v>
      </c>
      <c r="J120" s="4" t="n">
        <v>3125.8</v>
      </c>
      <c r="K120" s="4" t="n">
        <v>2782.58</v>
      </c>
      <c r="L120" s="4" t="n">
        <v>3259.04</v>
      </c>
      <c r="M120" s="4" t="n">
        <v>3805.52</v>
      </c>
      <c r="N120" s="4" t="n">
        <v>2321.042</v>
      </c>
      <c r="O120" s="4" t="n">
        <v>1638.47</v>
      </c>
      <c r="P120" s="4" t="n">
        <v>2350.63</v>
      </c>
      <c r="Q120" s="4" t="n">
        <v>5198.19</v>
      </c>
      <c r="R120" s="4" t="n">
        <v>4972.95</v>
      </c>
      <c r="S120" s="4"/>
      <c r="T120" s="4"/>
    </row>
    <row r="121" customFormat="false" ht="12.75" hidden="false" customHeight="false" outlineLevel="0" collapsed="false">
      <c r="A121" s="1" t="n">
        <v>38104</v>
      </c>
      <c r="B121" s="4"/>
      <c r="C121" s="4" t="n">
        <v>1947</v>
      </c>
      <c r="D121" s="4" t="n">
        <v>2040</v>
      </c>
      <c r="E121" s="4" t="n">
        <v>2647.9</v>
      </c>
      <c r="F121" s="4" t="n">
        <v>2864.5</v>
      </c>
      <c r="G121" s="4" t="n">
        <v>3471</v>
      </c>
      <c r="H121" s="4" t="n">
        <v>2528.8074</v>
      </c>
      <c r="I121" s="4" t="n">
        <v>3652.66</v>
      </c>
      <c r="J121" s="4" t="n">
        <v>3647.6</v>
      </c>
      <c r="K121" s="4" t="n">
        <v>3103.41</v>
      </c>
      <c r="L121" s="4" t="n">
        <v>3343.45</v>
      </c>
      <c r="M121" s="4" t="n">
        <v>3961.52</v>
      </c>
      <c r="N121" s="4" t="n">
        <v>2072.458</v>
      </c>
      <c r="O121" s="4" t="n">
        <v>1576.58</v>
      </c>
      <c r="P121" s="4" t="n">
        <v>1846.38</v>
      </c>
      <c r="Q121" s="4" t="n">
        <v>5169.33</v>
      </c>
      <c r="R121" s="4" t="n">
        <v>4792.71</v>
      </c>
      <c r="S121" s="4"/>
      <c r="T121" s="4"/>
    </row>
    <row r="122" customFormat="false" ht="12.75" hidden="false" customHeight="false" outlineLevel="0" collapsed="false">
      <c r="A122" s="1" t="n">
        <v>38105</v>
      </c>
      <c r="B122" s="4"/>
      <c r="C122" s="4" t="n">
        <v>1526</v>
      </c>
      <c r="D122" s="4" t="n">
        <v>2010</v>
      </c>
      <c r="E122" s="4" t="n">
        <v>2522.3</v>
      </c>
      <c r="F122" s="4" t="n">
        <v>2912.9</v>
      </c>
      <c r="G122" s="4" t="n">
        <v>3581</v>
      </c>
      <c r="H122" s="4" t="n">
        <v>2163.2652</v>
      </c>
      <c r="I122" s="4" t="n">
        <v>3834.78</v>
      </c>
      <c r="J122" s="4" t="n">
        <v>3696.13</v>
      </c>
      <c r="K122" s="4" t="n">
        <v>3074.78</v>
      </c>
      <c r="L122" s="4" t="n">
        <v>3349.92</v>
      </c>
      <c r="M122" s="4" t="n">
        <v>3606.2</v>
      </c>
      <c r="N122" s="4" t="n">
        <v>1643.333</v>
      </c>
      <c r="O122" s="4" t="n">
        <v>2404.91</v>
      </c>
      <c r="P122" s="4" t="n">
        <v>2146.3</v>
      </c>
      <c r="Q122" s="4" t="n">
        <v>5095.56</v>
      </c>
      <c r="R122" s="4" t="n">
        <v>4800.05</v>
      </c>
      <c r="S122" s="4"/>
      <c r="T122" s="4"/>
    </row>
    <row r="123" customFormat="false" ht="12.75" hidden="false" customHeight="false" outlineLevel="0" collapsed="false">
      <c r="A123" s="1" t="n">
        <v>38106</v>
      </c>
      <c r="B123" s="4"/>
      <c r="C123" s="4" t="n">
        <v>2419</v>
      </c>
      <c r="D123" s="4" t="n">
        <v>2121</v>
      </c>
      <c r="E123" s="4" t="n">
        <v>2404.8</v>
      </c>
      <c r="F123" s="4" t="n">
        <v>2558.6</v>
      </c>
      <c r="G123" s="4" t="n">
        <v>3048</v>
      </c>
      <c r="H123" s="4" t="n">
        <v>2949.58</v>
      </c>
      <c r="I123" s="4" t="n">
        <v>3600.95</v>
      </c>
      <c r="J123" s="4" t="n">
        <v>3862.05</v>
      </c>
      <c r="K123" s="4" t="n">
        <v>3229.11</v>
      </c>
      <c r="L123" s="4" t="n">
        <v>3294.24</v>
      </c>
      <c r="M123" s="4" t="n">
        <v>3610.08</v>
      </c>
      <c r="N123" s="4" t="n">
        <v>3034.167</v>
      </c>
      <c r="O123" s="4" t="n">
        <v>2233.88</v>
      </c>
      <c r="P123" s="4" t="n">
        <v>1976.98</v>
      </c>
      <c r="Q123" s="4" t="n">
        <v>5262.92</v>
      </c>
      <c r="R123" s="4" t="n">
        <v>4890.4</v>
      </c>
      <c r="S123" s="4"/>
      <c r="T123" s="4"/>
    </row>
    <row r="124" customFormat="false" ht="12.75" hidden="false" customHeight="false" outlineLevel="0" collapsed="false">
      <c r="A124" s="1" t="n">
        <v>38107</v>
      </c>
      <c r="B124" s="4"/>
      <c r="C124" s="4" t="n">
        <v>2813</v>
      </c>
      <c r="D124" s="4" t="n">
        <v>2198</v>
      </c>
      <c r="E124" s="4" t="n">
        <v>2184.6</v>
      </c>
      <c r="F124" s="4" t="n">
        <v>2018</v>
      </c>
      <c r="G124" s="4" t="n">
        <v>2758.32</v>
      </c>
      <c r="H124" s="4" t="n">
        <v>2876.1701</v>
      </c>
      <c r="I124" s="4" t="n">
        <v>3559.03</v>
      </c>
      <c r="J124" s="4" t="n">
        <v>3871.89</v>
      </c>
      <c r="K124" s="4" t="n">
        <v>3208.87</v>
      </c>
      <c r="L124" s="4" t="n">
        <v>3115.65</v>
      </c>
      <c r="M124" s="4" t="n">
        <v>4068.31</v>
      </c>
      <c r="N124" s="4" t="n">
        <v>2931.5</v>
      </c>
      <c r="O124" s="4" t="n">
        <v>2281.38</v>
      </c>
      <c r="P124" s="4" t="n">
        <v>1946.24</v>
      </c>
      <c r="Q124" s="4" t="n">
        <v>5225.49</v>
      </c>
      <c r="R124" s="4" t="n">
        <v>4939.4</v>
      </c>
      <c r="S124" s="4"/>
      <c r="T124" s="4"/>
    </row>
    <row r="125" customFormat="false" ht="12.75" hidden="false" customHeight="false" outlineLevel="0" collapsed="false">
      <c r="A125" s="1" t="n">
        <v>38108</v>
      </c>
      <c r="B125" s="4"/>
      <c r="C125" s="4" t="n">
        <v>3256</v>
      </c>
      <c r="D125" s="4" t="n">
        <v>2235</v>
      </c>
      <c r="E125" s="4" t="n">
        <v>1913.8</v>
      </c>
      <c r="F125" s="4" t="n">
        <v>1679.2</v>
      </c>
      <c r="G125" s="4" t="n">
        <v>3289.61</v>
      </c>
      <c r="H125" s="4" t="n">
        <v>3133.74</v>
      </c>
      <c r="I125" s="4" t="n">
        <v>3773.36</v>
      </c>
      <c r="J125" s="4" t="n">
        <v>3991.18</v>
      </c>
      <c r="K125" s="4" t="n">
        <v>1823.7</v>
      </c>
      <c r="L125" s="4" t="n">
        <v>3610.48</v>
      </c>
      <c r="M125" s="4" t="n">
        <v>4125.18</v>
      </c>
      <c r="N125" s="4" t="n">
        <v>2921.48</v>
      </c>
      <c r="O125" s="4" t="n">
        <v>2351.66</v>
      </c>
      <c r="P125" s="4" t="n">
        <v>1287.05</v>
      </c>
      <c r="Q125" s="4" t="n">
        <v>5218.44</v>
      </c>
      <c r="R125" s="4" t="n">
        <v>4880.63</v>
      </c>
      <c r="S125" s="4"/>
      <c r="T125" s="4"/>
    </row>
    <row r="126" customFormat="false" ht="12.75" hidden="false" customHeight="false" outlineLevel="0" collapsed="false">
      <c r="A126" s="1" t="n">
        <v>38109</v>
      </c>
      <c r="B126" s="4"/>
      <c r="C126" s="4" t="n">
        <v>2833</v>
      </c>
      <c r="D126" s="4" t="n">
        <v>1872</v>
      </c>
      <c r="E126" s="4" t="n">
        <v>1392.1</v>
      </c>
      <c r="F126" s="4" t="n">
        <v>2777.2</v>
      </c>
      <c r="G126" s="4" t="n">
        <v>3262</v>
      </c>
      <c r="H126" s="4" t="n">
        <v>3332.91</v>
      </c>
      <c r="I126" s="4" t="n">
        <v>4029.4</v>
      </c>
      <c r="J126" s="4" t="n">
        <v>3466.78</v>
      </c>
      <c r="K126" s="4" t="n">
        <v>1345.33</v>
      </c>
      <c r="L126" s="4" t="n">
        <v>3547.19</v>
      </c>
      <c r="M126" s="4" t="n">
        <v>4207.58</v>
      </c>
      <c r="N126" s="4" t="n">
        <v>2848.94</v>
      </c>
      <c r="O126" s="4" t="n">
        <v>2629.38</v>
      </c>
      <c r="P126" s="4" t="n">
        <v>1163.15</v>
      </c>
      <c r="Q126" s="4" t="n">
        <v>4933.21</v>
      </c>
      <c r="R126" s="4" t="n">
        <v>4893.96</v>
      </c>
      <c r="S126" s="4"/>
      <c r="T126" s="4"/>
    </row>
    <row r="127" customFormat="false" ht="12.75" hidden="false" customHeight="false" outlineLevel="0" collapsed="false">
      <c r="A127" s="1" t="n">
        <v>38110</v>
      </c>
      <c r="B127" s="4"/>
      <c r="C127" s="4" t="n">
        <v>2571</v>
      </c>
      <c r="D127" s="4" t="n">
        <v>1569</v>
      </c>
      <c r="E127" s="4" t="n">
        <v>2379.8</v>
      </c>
      <c r="F127" s="4" t="n">
        <v>3122.1</v>
      </c>
      <c r="G127" s="4" t="n">
        <v>3288.5</v>
      </c>
      <c r="H127" s="4" t="n">
        <v>3250.4055</v>
      </c>
      <c r="I127" s="4" t="n">
        <v>4076.67</v>
      </c>
      <c r="J127" s="4" t="n">
        <v>3450.53</v>
      </c>
      <c r="K127" s="4" t="n">
        <v>2887.56</v>
      </c>
      <c r="L127" s="4" t="n">
        <v>3611.16</v>
      </c>
      <c r="M127" s="4" t="n">
        <v>4136.08</v>
      </c>
      <c r="N127" s="4" t="n">
        <v>2986.56</v>
      </c>
      <c r="O127" s="4" t="n">
        <v>1470.21</v>
      </c>
      <c r="P127" s="4" t="n">
        <v>2267.3</v>
      </c>
      <c r="Q127" s="4" t="n">
        <v>5270.48</v>
      </c>
      <c r="R127" s="4" t="n">
        <v>4987.93</v>
      </c>
      <c r="S127" s="4"/>
      <c r="T127" s="4"/>
    </row>
    <row r="128" customFormat="false" ht="12.75" hidden="false" customHeight="false" outlineLevel="0" collapsed="false">
      <c r="A128" s="1" t="n">
        <v>38111</v>
      </c>
      <c r="B128" s="4"/>
      <c r="C128" s="4" t="n">
        <v>2224</v>
      </c>
      <c r="D128" s="4" t="n">
        <v>2418</v>
      </c>
      <c r="E128" s="4" t="n">
        <v>2467.3</v>
      </c>
      <c r="F128" s="4" t="n">
        <v>3383</v>
      </c>
      <c r="G128" s="4" t="n">
        <v>2944.1</v>
      </c>
      <c r="H128" s="4" t="n">
        <v>3299.6768</v>
      </c>
      <c r="I128" s="4" t="n">
        <v>3753.35</v>
      </c>
      <c r="J128" s="4" t="n">
        <v>4153.94</v>
      </c>
      <c r="K128" s="4" t="n">
        <v>2832.87</v>
      </c>
      <c r="L128" s="4" t="n">
        <v>3428.69</v>
      </c>
      <c r="M128" s="4" t="n">
        <v>4145.93</v>
      </c>
      <c r="N128" s="4" t="n">
        <v>1920.3</v>
      </c>
      <c r="O128" s="4" t="n">
        <v>1403.8</v>
      </c>
      <c r="P128" s="4" t="n">
        <v>2051.12</v>
      </c>
      <c r="Q128" s="4" t="n">
        <v>5212.41</v>
      </c>
      <c r="R128" s="4" t="n">
        <v>4914.32</v>
      </c>
      <c r="S128" s="4"/>
      <c r="T128" s="4"/>
    </row>
    <row r="129" customFormat="false" ht="12.75" hidden="false" customHeight="false" outlineLevel="0" collapsed="false">
      <c r="A129" s="1" t="n">
        <v>38112</v>
      </c>
      <c r="B129" s="4"/>
      <c r="C129" s="4" t="n">
        <v>1494</v>
      </c>
      <c r="D129" s="4" t="n">
        <v>2073</v>
      </c>
      <c r="E129" s="4" t="n">
        <v>2501.2</v>
      </c>
      <c r="F129" s="4" t="n">
        <v>3303.4</v>
      </c>
      <c r="G129" s="4" t="n">
        <v>3023.1</v>
      </c>
      <c r="H129" s="4" t="n">
        <v>2709.72</v>
      </c>
      <c r="I129" s="4" t="n">
        <v>3694.86</v>
      </c>
      <c r="J129" s="4" t="n">
        <v>3936.38</v>
      </c>
      <c r="K129" s="4" t="n">
        <v>2741.39</v>
      </c>
      <c r="L129" s="4" t="n">
        <v>3614.83</v>
      </c>
      <c r="M129" s="4" t="n">
        <v>3279.27</v>
      </c>
      <c r="N129" s="4" t="n">
        <v>1764.66</v>
      </c>
      <c r="O129" s="4" t="n">
        <v>2912.28</v>
      </c>
      <c r="P129" s="4" t="n">
        <v>2615.78</v>
      </c>
      <c r="Q129" s="4" t="n">
        <v>5285.3</v>
      </c>
      <c r="R129" s="4" t="n">
        <v>4928.26</v>
      </c>
      <c r="S129" s="4"/>
      <c r="T129" s="4"/>
    </row>
    <row r="130" customFormat="false" ht="12.75" hidden="false" customHeight="false" outlineLevel="0" collapsed="false">
      <c r="A130" s="1" t="n">
        <v>38113</v>
      </c>
      <c r="B130" s="4"/>
      <c r="C130" s="4" t="n">
        <v>2857</v>
      </c>
      <c r="D130" s="4" t="n">
        <v>2141</v>
      </c>
      <c r="E130" s="4" t="n">
        <v>2764.5</v>
      </c>
      <c r="F130" s="4" t="n">
        <v>3067.9</v>
      </c>
      <c r="G130" s="4" t="n">
        <v>2951.1</v>
      </c>
      <c r="H130" s="4" t="n">
        <v>3268.8</v>
      </c>
      <c r="I130" s="4" t="n">
        <v>3654.06</v>
      </c>
      <c r="J130" s="4" t="n">
        <v>4032.25</v>
      </c>
      <c r="K130" s="4" t="n">
        <v>2750.99</v>
      </c>
      <c r="L130" s="4" t="n">
        <v>3640.37</v>
      </c>
      <c r="M130" s="4" t="n">
        <v>3291.65</v>
      </c>
      <c r="N130" s="4" t="n">
        <v>3226.83</v>
      </c>
      <c r="O130" s="4" t="n">
        <v>2791.62</v>
      </c>
      <c r="P130" s="4" t="n">
        <v>2753.05</v>
      </c>
      <c r="Q130" s="4" t="n">
        <v>5128.75</v>
      </c>
      <c r="R130" s="4" t="n">
        <v>4972.03</v>
      </c>
      <c r="S130" s="4"/>
      <c r="T130" s="4"/>
    </row>
    <row r="131" customFormat="false" ht="12.75" hidden="false" customHeight="false" outlineLevel="0" collapsed="false">
      <c r="A131" s="1" t="n">
        <v>38114</v>
      </c>
      <c r="B131" s="4"/>
      <c r="C131" s="4" t="n">
        <v>2601</v>
      </c>
      <c r="D131" s="4" t="n">
        <v>2470</v>
      </c>
      <c r="E131" s="4" t="n">
        <v>2624.9</v>
      </c>
      <c r="F131" s="4" t="n">
        <v>1877.1</v>
      </c>
      <c r="G131" s="4" t="n">
        <v>2489.93</v>
      </c>
      <c r="H131" s="4" t="n">
        <v>3488.0688</v>
      </c>
      <c r="I131" s="4" t="n">
        <v>3925.75</v>
      </c>
      <c r="J131" s="4" t="n">
        <v>4027.38</v>
      </c>
      <c r="K131" s="4" t="n">
        <v>2868.84</v>
      </c>
      <c r="L131" s="4" t="n">
        <v>3471.95</v>
      </c>
      <c r="M131" s="4" t="n">
        <v>4047.3</v>
      </c>
      <c r="N131" s="4" t="n">
        <v>3132.17</v>
      </c>
      <c r="O131" s="4" t="n">
        <v>2846.91</v>
      </c>
      <c r="P131" s="4" t="n">
        <v>2494.754</v>
      </c>
      <c r="Q131" s="4" t="n">
        <v>5383.8</v>
      </c>
      <c r="R131" s="4" t="n">
        <v>4904.98</v>
      </c>
      <c r="S131" s="4"/>
      <c r="T131" s="4"/>
    </row>
    <row r="132" customFormat="false" ht="12.75" hidden="false" customHeight="false" outlineLevel="0" collapsed="false">
      <c r="A132" s="1" t="n">
        <v>38115</v>
      </c>
      <c r="B132" s="4"/>
      <c r="C132" s="4" t="n">
        <v>2222</v>
      </c>
      <c r="D132" s="4" t="n">
        <v>2390</v>
      </c>
      <c r="E132" s="4" t="n">
        <v>1939.1</v>
      </c>
      <c r="F132" s="4" t="n">
        <v>1603.6</v>
      </c>
      <c r="G132" s="4" t="n">
        <v>3311.28</v>
      </c>
      <c r="H132" s="4" t="n">
        <v>3408</v>
      </c>
      <c r="I132" s="4" t="n">
        <v>3874.43</v>
      </c>
      <c r="J132" s="4" t="n">
        <v>3877.3</v>
      </c>
      <c r="K132" s="4" t="n">
        <v>2092.35</v>
      </c>
      <c r="L132" s="4" t="n">
        <v>3500.51</v>
      </c>
      <c r="M132" s="4" t="n">
        <v>3982.224</v>
      </c>
      <c r="N132" s="4" t="n">
        <v>3402.27</v>
      </c>
      <c r="O132" s="4" t="n">
        <v>2959.45</v>
      </c>
      <c r="P132" s="4" t="n">
        <v>1444.667</v>
      </c>
      <c r="Q132" s="4" t="n">
        <v>5405.31</v>
      </c>
      <c r="R132" s="4" t="n">
        <v>4821.8</v>
      </c>
      <c r="S132" s="4"/>
      <c r="T132" s="4"/>
    </row>
    <row r="133" customFormat="false" ht="12.75" hidden="false" customHeight="false" outlineLevel="0" collapsed="false">
      <c r="A133" s="1" t="n">
        <v>38116</v>
      </c>
      <c r="B133" s="4"/>
      <c r="C133" s="4" t="n">
        <v>1880</v>
      </c>
      <c r="D133" s="4" t="n">
        <v>2707</v>
      </c>
      <c r="E133" s="4" t="n">
        <v>1323.6</v>
      </c>
      <c r="F133" s="4" t="n">
        <v>3053.2</v>
      </c>
      <c r="G133" s="4" t="n">
        <v>3361.88</v>
      </c>
      <c r="H133" s="4" t="n">
        <v>3408.18</v>
      </c>
      <c r="I133" s="4" t="n">
        <v>3695.28</v>
      </c>
      <c r="J133" s="4" t="n">
        <v>3749.55</v>
      </c>
      <c r="K133" s="4" t="n">
        <v>1626.05</v>
      </c>
      <c r="L133" s="4" t="n">
        <v>3258.18</v>
      </c>
      <c r="M133" s="4" t="n">
        <v>4385.8</v>
      </c>
      <c r="N133" s="4" t="n">
        <v>3134.2</v>
      </c>
      <c r="O133" s="4" t="n">
        <v>2889.98</v>
      </c>
      <c r="P133" s="4" t="n">
        <v>1178.42</v>
      </c>
      <c r="Q133" s="4" t="n">
        <v>5281.74</v>
      </c>
      <c r="R133" s="4" t="n">
        <v>5031.84</v>
      </c>
      <c r="S133" s="4"/>
      <c r="T133" s="4"/>
    </row>
    <row r="134" customFormat="false" ht="12.75" hidden="false" customHeight="false" outlineLevel="0" collapsed="false">
      <c r="A134" s="1" t="n">
        <v>38117</v>
      </c>
      <c r="B134" s="4"/>
      <c r="C134" s="4" t="n">
        <v>2577</v>
      </c>
      <c r="D134" s="4" t="n">
        <v>3008</v>
      </c>
      <c r="E134" s="4" t="n">
        <v>2505.6</v>
      </c>
      <c r="F134" s="4" t="n">
        <v>3374.6</v>
      </c>
      <c r="G134" s="4" t="n">
        <v>3344.73</v>
      </c>
      <c r="H134" s="4" t="n">
        <v>3228.26</v>
      </c>
      <c r="I134" s="4" t="n">
        <v>3557.97</v>
      </c>
      <c r="J134" s="4" t="n">
        <v>3680.23</v>
      </c>
      <c r="K134" s="4" t="n">
        <v>2991.9</v>
      </c>
      <c r="L134" s="4" t="n">
        <v>3443.39</v>
      </c>
      <c r="M134" s="4" t="n">
        <v>4342.39</v>
      </c>
      <c r="N134" s="4" t="n">
        <v>2698.99</v>
      </c>
      <c r="O134" s="4" t="n">
        <v>1940.86</v>
      </c>
      <c r="P134" s="4" t="n">
        <v>2820.23</v>
      </c>
      <c r="Q134" s="4" t="n">
        <v>5256.58</v>
      </c>
      <c r="R134" s="4" t="n">
        <v>5094.14</v>
      </c>
      <c r="S134" s="4"/>
      <c r="T134" s="4"/>
    </row>
    <row r="135" customFormat="false" ht="12.75" hidden="false" customHeight="false" outlineLevel="0" collapsed="false">
      <c r="A135" s="1" t="n">
        <v>38118</v>
      </c>
      <c r="B135" s="4"/>
      <c r="C135" s="4" t="n">
        <v>2891</v>
      </c>
      <c r="D135" s="4" t="n">
        <v>3270</v>
      </c>
      <c r="E135" s="4" t="n">
        <v>2985.2</v>
      </c>
      <c r="F135" s="4" t="n">
        <v>3539.2</v>
      </c>
      <c r="G135" s="4" t="n">
        <v>3155.95</v>
      </c>
      <c r="H135" s="4" t="n">
        <v>2492.27</v>
      </c>
      <c r="I135" s="4" t="n">
        <v>3476.23</v>
      </c>
      <c r="J135" s="4" t="n">
        <v>3693.78</v>
      </c>
      <c r="K135" s="4" t="n">
        <v>3011.23</v>
      </c>
      <c r="L135" s="4" t="n">
        <v>3541.3</v>
      </c>
      <c r="M135" s="4" t="n">
        <v>4440.11</v>
      </c>
      <c r="N135" s="4" t="n">
        <v>1913.53</v>
      </c>
      <c r="O135" s="4" t="n">
        <v>1511.4</v>
      </c>
      <c r="P135" s="4" t="n">
        <v>2903.45</v>
      </c>
      <c r="Q135" s="4" t="n">
        <v>5160.05</v>
      </c>
      <c r="R135" s="4" t="n">
        <v>5116.78</v>
      </c>
      <c r="S135" s="4"/>
      <c r="T135" s="4"/>
    </row>
    <row r="136" customFormat="false" ht="12.75" hidden="false" customHeight="false" outlineLevel="0" collapsed="false">
      <c r="A136" s="1" t="n">
        <v>38119</v>
      </c>
      <c r="B136" s="4"/>
      <c r="C136" s="4" t="n">
        <v>2751</v>
      </c>
      <c r="D136" s="4" t="n">
        <v>3105</v>
      </c>
      <c r="E136" s="4" t="n">
        <v>2923.9</v>
      </c>
      <c r="F136" s="4" t="n">
        <v>3543.4</v>
      </c>
      <c r="G136" s="4" t="n">
        <v>3448.09</v>
      </c>
      <c r="H136" s="4" t="n">
        <v>2478.29</v>
      </c>
      <c r="I136" s="4" t="n">
        <v>3800.99</v>
      </c>
      <c r="J136" s="4" t="n">
        <v>3832.32</v>
      </c>
      <c r="K136" s="4" t="n">
        <v>2628.07</v>
      </c>
      <c r="L136" s="4" t="n">
        <v>3651.18</v>
      </c>
      <c r="M136" s="4" t="n">
        <v>3847.3</v>
      </c>
      <c r="N136" s="4" t="n">
        <v>1700.68</v>
      </c>
      <c r="O136" s="4" t="n">
        <v>2656.95</v>
      </c>
      <c r="P136" s="4" t="n">
        <v>2825.51</v>
      </c>
      <c r="Q136" s="4" t="n">
        <v>5102.82</v>
      </c>
      <c r="R136" s="4" t="n">
        <v>5246.63</v>
      </c>
      <c r="S136" s="4"/>
      <c r="T136" s="4"/>
    </row>
    <row r="137" customFormat="false" ht="12.75" hidden="false" customHeight="false" outlineLevel="0" collapsed="false">
      <c r="A137" s="1" t="n">
        <v>38120</v>
      </c>
      <c r="B137" s="4"/>
      <c r="C137" s="4" t="n">
        <v>2850</v>
      </c>
      <c r="D137" s="4" t="n">
        <v>2984</v>
      </c>
      <c r="E137" s="4" t="n">
        <v>2855.7</v>
      </c>
      <c r="F137" s="4" t="n">
        <v>3917.1</v>
      </c>
      <c r="G137" s="4" t="n">
        <v>2730.28</v>
      </c>
      <c r="H137" s="4" t="n">
        <v>3224.69</v>
      </c>
      <c r="I137" s="4" t="n">
        <v>4501.09</v>
      </c>
      <c r="J137" s="4" t="n">
        <v>3865.44</v>
      </c>
      <c r="K137" s="4" t="n">
        <v>2660.97</v>
      </c>
      <c r="L137" s="4" t="n">
        <v>2622.68</v>
      </c>
      <c r="M137" s="4" t="n">
        <v>3802.23</v>
      </c>
      <c r="N137" s="4" t="n">
        <v>2961.31</v>
      </c>
      <c r="O137" s="4" t="n">
        <v>2211.63</v>
      </c>
      <c r="P137" s="4" t="n">
        <v>2716.36</v>
      </c>
      <c r="Q137" s="4" t="n">
        <v>5293.69</v>
      </c>
      <c r="R137" s="4" t="n">
        <v>5112.11</v>
      </c>
      <c r="S137" s="4"/>
      <c r="T137" s="4"/>
    </row>
    <row r="138" customFormat="false" ht="12.75" hidden="false" customHeight="false" outlineLevel="0" collapsed="false">
      <c r="A138" s="1" t="n">
        <v>38121</v>
      </c>
      <c r="B138" s="4"/>
      <c r="C138" s="4" t="n">
        <v>3014</v>
      </c>
      <c r="D138" s="4" t="n">
        <v>3090</v>
      </c>
      <c r="E138" s="4" t="n">
        <v>2817.4</v>
      </c>
      <c r="F138" s="4" t="n">
        <v>3180.9</v>
      </c>
      <c r="G138" s="4" t="n">
        <v>1969.23</v>
      </c>
      <c r="H138" s="4" t="n">
        <v>3443.4131</v>
      </c>
      <c r="I138" s="4" t="n">
        <v>4457.48</v>
      </c>
      <c r="J138" s="4" t="n">
        <v>4167.88</v>
      </c>
      <c r="K138" s="4" t="n">
        <v>2579.8</v>
      </c>
      <c r="L138" s="4" t="n">
        <v>2104.18</v>
      </c>
      <c r="M138" s="4" t="n">
        <v>4420.66</v>
      </c>
      <c r="N138" s="4" t="n">
        <v>3156.45</v>
      </c>
      <c r="O138" s="4" t="n">
        <v>2892.6</v>
      </c>
      <c r="P138" s="4" t="n">
        <v>2096.43</v>
      </c>
      <c r="Q138" s="4" t="n">
        <v>5061.84</v>
      </c>
      <c r="R138" s="4" t="n">
        <v>5261.92</v>
      </c>
      <c r="S138" s="4"/>
      <c r="T138" s="4"/>
    </row>
    <row r="139" customFormat="false" ht="12.75" hidden="false" customHeight="false" outlineLevel="0" collapsed="false">
      <c r="A139" s="1" t="n">
        <v>38122</v>
      </c>
      <c r="B139" s="4"/>
      <c r="C139" s="4" t="n">
        <v>3374</v>
      </c>
      <c r="D139" s="4" t="n">
        <v>3255</v>
      </c>
      <c r="E139" s="4" t="n">
        <v>1833.2</v>
      </c>
      <c r="F139" s="4" t="n">
        <v>3053.6</v>
      </c>
      <c r="G139" s="4" t="n">
        <v>3533.45</v>
      </c>
      <c r="H139" s="4" t="n">
        <v>3557.5866</v>
      </c>
      <c r="I139" s="4" t="n">
        <v>4615.22</v>
      </c>
      <c r="J139" s="4" t="n">
        <v>4194.89</v>
      </c>
      <c r="K139" s="4" t="n">
        <v>1796.39</v>
      </c>
      <c r="L139" s="4" t="n">
        <v>3422.12</v>
      </c>
      <c r="M139" s="4" t="n">
        <v>4456.8</v>
      </c>
      <c r="N139" s="4" t="n">
        <v>3239.4</v>
      </c>
      <c r="O139" s="4" t="n">
        <v>2867.63</v>
      </c>
      <c r="P139" s="4" t="n">
        <v>844.7</v>
      </c>
      <c r="Q139" s="4" t="n">
        <v>5185.99</v>
      </c>
      <c r="R139" s="4" t="n">
        <v>5247.03</v>
      </c>
      <c r="S139" s="4"/>
      <c r="T139" s="4"/>
    </row>
    <row r="140" customFormat="false" ht="12.75" hidden="false" customHeight="false" outlineLevel="0" collapsed="false">
      <c r="A140" s="1" t="n">
        <v>38123</v>
      </c>
      <c r="B140" s="4"/>
      <c r="C140" s="4" t="n">
        <v>3227</v>
      </c>
      <c r="D140" s="4" t="n">
        <v>3318</v>
      </c>
      <c r="E140" s="4" t="n">
        <v>1009.6</v>
      </c>
      <c r="F140" s="4" t="n">
        <v>3831.7</v>
      </c>
      <c r="G140" s="4" t="n">
        <v>3396.43</v>
      </c>
      <c r="H140" s="4" t="n">
        <v>3675.2714</v>
      </c>
      <c r="I140" s="4" t="n">
        <v>4503.81</v>
      </c>
      <c r="J140" s="4" t="n">
        <v>3746.28</v>
      </c>
      <c r="K140" s="4" t="n">
        <v>1281.21</v>
      </c>
      <c r="L140" s="4" t="n">
        <v>3210.37</v>
      </c>
      <c r="M140" s="4" t="n">
        <v>4552.4</v>
      </c>
      <c r="N140" s="4" t="n">
        <v>3224.38</v>
      </c>
      <c r="O140" s="4" t="n">
        <v>2748.25</v>
      </c>
      <c r="P140" s="4" t="n">
        <v>802.03</v>
      </c>
      <c r="Q140" s="4" t="n">
        <v>5011.39</v>
      </c>
      <c r="R140" s="4" t="n">
        <v>5386.24</v>
      </c>
      <c r="S140" s="4"/>
      <c r="T140" s="4"/>
    </row>
    <row r="141" customFormat="false" ht="12.75" hidden="false" customHeight="false" outlineLevel="0" collapsed="false">
      <c r="A141" s="1" t="n">
        <v>38124</v>
      </c>
      <c r="B141" s="4"/>
      <c r="C141" s="4" t="n">
        <v>2617</v>
      </c>
      <c r="D141" s="4" t="n">
        <v>3284</v>
      </c>
      <c r="E141" s="4" t="n">
        <v>2336.7</v>
      </c>
      <c r="F141" s="4" t="n">
        <v>3644.3</v>
      </c>
      <c r="G141" s="4" t="n">
        <v>3249.71</v>
      </c>
      <c r="H141" s="4" t="n">
        <v>3770.8408</v>
      </c>
      <c r="I141" s="4" t="n">
        <v>4667.66</v>
      </c>
      <c r="J141" s="4" t="n">
        <v>3333.383</v>
      </c>
      <c r="K141" s="4" t="n">
        <v>2897.23</v>
      </c>
      <c r="L141" s="4" t="n">
        <v>3222.08</v>
      </c>
      <c r="M141" s="4" t="n">
        <v>4348</v>
      </c>
      <c r="N141" s="4" t="n">
        <v>2834.44</v>
      </c>
      <c r="O141" s="4" t="n">
        <v>1354.55</v>
      </c>
      <c r="P141" s="4" t="n">
        <v>2945.77</v>
      </c>
      <c r="Q141" s="4" t="n">
        <v>5130.75</v>
      </c>
      <c r="R141" s="4" t="n">
        <v>5266.97</v>
      </c>
      <c r="S141" s="4"/>
      <c r="T141" s="4"/>
    </row>
    <row r="142" customFormat="false" ht="12.75" hidden="false" customHeight="false" outlineLevel="0" collapsed="false">
      <c r="A142" s="1" t="n">
        <v>38125</v>
      </c>
      <c r="B142" s="4"/>
      <c r="C142" s="4" t="n">
        <v>1971</v>
      </c>
      <c r="D142" s="4" t="n">
        <v>3001</v>
      </c>
      <c r="E142" s="4" t="n">
        <v>2463.3</v>
      </c>
      <c r="F142" s="4" t="n">
        <v>3640.2</v>
      </c>
      <c r="G142" s="4" t="n">
        <v>3040.87</v>
      </c>
      <c r="H142" s="4" t="n">
        <v>3383.3</v>
      </c>
      <c r="I142" s="4" t="n">
        <v>4840.6</v>
      </c>
      <c r="J142" s="4" t="n">
        <v>3647.58</v>
      </c>
      <c r="K142" s="4" t="n">
        <v>2660.8</v>
      </c>
      <c r="L142" s="4" t="n">
        <v>3525.55</v>
      </c>
      <c r="M142" s="4" t="n">
        <v>4866.35</v>
      </c>
      <c r="N142" s="4" t="n">
        <v>1496.49</v>
      </c>
      <c r="O142" s="4" t="n">
        <v>1565.8</v>
      </c>
      <c r="P142" s="4" t="n">
        <v>2937.89</v>
      </c>
      <c r="Q142" s="4" t="n">
        <v>4997.01</v>
      </c>
      <c r="R142" s="4" t="n">
        <v>5269.71</v>
      </c>
      <c r="S142" s="4"/>
      <c r="T142" s="4"/>
    </row>
    <row r="143" customFormat="false" ht="12.75" hidden="false" customHeight="false" outlineLevel="0" collapsed="false">
      <c r="A143" s="1" t="n">
        <v>38126</v>
      </c>
      <c r="B143" s="4"/>
      <c r="C143" s="4" t="n">
        <v>1502</v>
      </c>
      <c r="D143" s="4" t="n">
        <v>3057</v>
      </c>
      <c r="E143" s="4" t="n">
        <v>2406.8</v>
      </c>
      <c r="F143" s="4" t="n">
        <v>3620.9</v>
      </c>
      <c r="G143" s="4" t="n">
        <v>3190.98</v>
      </c>
      <c r="H143" s="4" t="n">
        <v>2847.7</v>
      </c>
      <c r="I143" s="4" t="n">
        <v>4776.79</v>
      </c>
      <c r="J143" s="4" t="n">
        <v>3815.08</v>
      </c>
      <c r="K143" s="4" t="n">
        <v>2686.47</v>
      </c>
      <c r="L143" s="4" t="n">
        <v>3389.5</v>
      </c>
      <c r="M143" s="4" t="n">
        <v>4928.07</v>
      </c>
      <c r="N143" s="4" t="n">
        <v>1297.11</v>
      </c>
      <c r="O143" s="4" t="n">
        <v>3062.43</v>
      </c>
      <c r="P143" s="4" t="n">
        <v>2904.5</v>
      </c>
      <c r="Q143" s="4" t="n">
        <v>5142.68</v>
      </c>
      <c r="R143" s="4" t="n">
        <v>5379.21</v>
      </c>
      <c r="S143" s="4"/>
      <c r="T143" s="4"/>
    </row>
    <row r="144" customFormat="false" ht="12.75" hidden="false" customHeight="false" outlineLevel="0" collapsed="false">
      <c r="A144" s="1" t="n">
        <v>38127</v>
      </c>
      <c r="B144" s="4"/>
      <c r="C144" s="4" t="n">
        <v>3020</v>
      </c>
      <c r="D144" s="4" t="n">
        <v>3320</v>
      </c>
      <c r="E144" s="4" t="n">
        <v>2381.8</v>
      </c>
      <c r="F144" s="4" t="n">
        <v>3676</v>
      </c>
      <c r="G144" s="4" t="n">
        <v>2101.46</v>
      </c>
      <c r="H144" s="4" t="n">
        <v>2528.949</v>
      </c>
      <c r="I144" s="4" t="n">
        <v>4857.73</v>
      </c>
      <c r="J144" s="4" t="n">
        <v>4100.85</v>
      </c>
      <c r="K144" s="4" t="n">
        <v>2678.97</v>
      </c>
      <c r="L144" s="4" t="n">
        <v>2811.99</v>
      </c>
      <c r="M144" s="4" t="n">
        <v>4827.1</v>
      </c>
      <c r="N144" s="4" t="n">
        <v>2525.23</v>
      </c>
      <c r="O144" s="4" t="n">
        <v>3029.6</v>
      </c>
      <c r="P144" s="4" t="n">
        <v>2990.76</v>
      </c>
      <c r="Q144" s="4" t="n">
        <v>5106.86</v>
      </c>
      <c r="R144" s="4" t="n">
        <v>5267.04</v>
      </c>
      <c r="S144" s="4"/>
      <c r="T144" s="4"/>
    </row>
    <row r="145" customFormat="false" ht="12.75" hidden="false" customHeight="false" outlineLevel="0" collapsed="false">
      <c r="A145" s="1" t="n">
        <v>38128</v>
      </c>
      <c r="B145" s="4"/>
      <c r="C145" s="4" t="n">
        <v>4034</v>
      </c>
      <c r="D145" s="4" t="n">
        <v>3372</v>
      </c>
      <c r="E145" s="4" t="n">
        <v>2298.2</v>
      </c>
      <c r="F145" s="4" t="n">
        <v>3212</v>
      </c>
      <c r="G145" s="4" t="n">
        <v>912.68</v>
      </c>
      <c r="H145" s="4" t="n">
        <v>3133.8251</v>
      </c>
      <c r="I145" s="4" t="n">
        <v>4716.26</v>
      </c>
      <c r="J145" s="4" t="n">
        <v>4652.883</v>
      </c>
      <c r="K145" s="4" t="n">
        <v>2600.6</v>
      </c>
      <c r="L145" s="4" t="n">
        <v>2696.99</v>
      </c>
      <c r="M145" s="4" t="n">
        <v>4930.58</v>
      </c>
      <c r="N145" s="4" t="n">
        <v>2840.58</v>
      </c>
      <c r="O145" s="4" t="n">
        <v>2841.72</v>
      </c>
      <c r="P145" s="4" t="n">
        <v>2918.58</v>
      </c>
      <c r="Q145" s="4" t="n">
        <v>5094.93</v>
      </c>
      <c r="R145" s="4" t="n">
        <v>5260.18</v>
      </c>
      <c r="S145" s="4"/>
      <c r="T145" s="4"/>
    </row>
    <row r="146" customFormat="false" ht="12.75" hidden="false" customHeight="false" outlineLevel="0" collapsed="false">
      <c r="A146" s="1" t="n">
        <v>38129</v>
      </c>
      <c r="B146" s="4"/>
      <c r="C146" s="4" t="n">
        <v>3729</v>
      </c>
      <c r="D146" s="4" t="n">
        <v>3186</v>
      </c>
      <c r="E146" s="4" t="n">
        <v>1441.2</v>
      </c>
      <c r="F146" s="4" t="n">
        <v>2810</v>
      </c>
      <c r="G146" s="4" t="n">
        <v>2641</v>
      </c>
      <c r="H146" s="4" t="n">
        <v>3535.5</v>
      </c>
      <c r="I146" s="4" t="n">
        <v>4782.86</v>
      </c>
      <c r="J146" s="4" t="n">
        <v>4586.171</v>
      </c>
      <c r="K146" s="4" t="n">
        <v>2048.3</v>
      </c>
      <c r="L146" s="4" t="n">
        <v>3215.74</v>
      </c>
      <c r="M146" s="4" t="n">
        <v>4918.53</v>
      </c>
      <c r="N146" s="4" t="n">
        <v>3271.58</v>
      </c>
      <c r="O146" s="4" t="n">
        <v>2924.21</v>
      </c>
      <c r="P146" s="4" t="n">
        <v>1613.93</v>
      </c>
      <c r="Q146" s="4" t="n">
        <v>5340.33</v>
      </c>
      <c r="R146" s="4" t="n">
        <v>5366.57</v>
      </c>
      <c r="S146" s="4"/>
      <c r="T146" s="4"/>
    </row>
    <row r="147" customFormat="false" ht="12.75" hidden="false" customHeight="false" outlineLevel="0" collapsed="false">
      <c r="A147" s="1" t="n">
        <v>38130</v>
      </c>
      <c r="B147" s="4"/>
      <c r="C147" s="4" t="n">
        <v>2723</v>
      </c>
      <c r="D147" s="4" t="n">
        <v>3061</v>
      </c>
      <c r="E147" s="4" t="n">
        <v>896</v>
      </c>
      <c r="F147" s="4" t="n">
        <v>3207</v>
      </c>
      <c r="G147" s="4" t="n">
        <v>2864.39</v>
      </c>
      <c r="H147" s="4" t="n">
        <v>3402.3</v>
      </c>
      <c r="I147" s="4" t="n">
        <v>5239.9</v>
      </c>
      <c r="J147" s="4" t="n">
        <v>4500.642</v>
      </c>
      <c r="K147" s="4" t="n">
        <v>1311</v>
      </c>
      <c r="L147" s="4" t="n">
        <v>3341.87</v>
      </c>
      <c r="M147" s="4" t="n">
        <v>4781.46</v>
      </c>
      <c r="N147" s="4" t="n">
        <v>3371.18</v>
      </c>
      <c r="O147" s="4" t="n">
        <v>2697.74</v>
      </c>
      <c r="P147" s="4" t="n">
        <v>1065.22</v>
      </c>
      <c r="Q147" s="4" t="n">
        <v>5056.52</v>
      </c>
      <c r="R147" s="4" t="n">
        <v>5426.98</v>
      </c>
      <c r="S147" s="4"/>
      <c r="T147" s="4"/>
    </row>
    <row r="148" customFormat="false" ht="12.75" hidden="false" customHeight="false" outlineLevel="0" collapsed="false">
      <c r="A148" s="1" t="n">
        <v>38131</v>
      </c>
      <c r="B148" s="4"/>
      <c r="C148" s="4" t="n">
        <v>2881</v>
      </c>
      <c r="D148" s="4" t="n">
        <v>2551</v>
      </c>
      <c r="E148" s="4" t="n">
        <v>1701.4</v>
      </c>
      <c r="F148" s="4" t="n">
        <v>3584.2</v>
      </c>
      <c r="G148" s="4" t="n">
        <v>3145.92</v>
      </c>
      <c r="H148" s="4" t="n">
        <v>3373.26</v>
      </c>
      <c r="I148" s="4" t="n">
        <v>5029.91</v>
      </c>
      <c r="J148" s="4" t="n">
        <v>3448.179</v>
      </c>
      <c r="K148" s="4" t="n">
        <v>2688.8</v>
      </c>
      <c r="L148" s="4" t="n">
        <v>3173.04</v>
      </c>
      <c r="M148" s="4" t="n">
        <v>4901.15</v>
      </c>
      <c r="N148" s="4" t="n">
        <v>3219.75</v>
      </c>
      <c r="O148" s="4" t="n">
        <v>1653.15</v>
      </c>
      <c r="P148" s="4" t="n">
        <v>2880.779</v>
      </c>
      <c r="Q148" s="4" t="n">
        <v>5206.3</v>
      </c>
      <c r="R148" s="4" t="n">
        <v>5205.042</v>
      </c>
      <c r="S148" s="4"/>
      <c r="T148" s="4"/>
    </row>
    <row r="149" customFormat="false" ht="12.75" hidden="false" customHeight="false" outlineLevel="0" collapsed="false">
      <c r="A149" s="1" t="n">
        <v>38132</v>
      </c>
      <c r="B149" s="4"/>
      <c r="C149" s="4" t="n">
        <v>3018</v>
      </c>
      <c r="D149" s="4" t="n">
        <v>3027</v>
      </c>
      <c r="E149" s="4" t="n">
        <v>2084.2</v>
      </c>
      <c r="F149" s="4" t="n">
        <v>3209</v>
      </c>
      <c r="G149" s="4" t="n">
        <v>3184.43</v>
      </c>
      <c r="H149" s="4" t="n">
        <v>3262.31</v>
      </c>
      <c r="I149" s="4" t="n">
        <v>5283.56</v>
      </c>
      <c r="J149" s="4" t="n">
        <v>3670.838</v>
      </c>
      <c r="K149" s="4" t="n">
        <v>2786.83</v>
      </c>
      <c r="L149" s="4" t="n">
        <v>3297.34</v>
      </c>
      <c r="M149" s="4" t="n">
        <v>4907.23</v>
      </c>
      <c r="N149" s="4" t="n">
        <v>3011.03</v>
      </c>
      <c r="O149" s="4" t="n">
        <v>1267.88</v>
      </c>
      <c r="P149" s="4" t="n">
        <v>2957</v>
      </c>
      <c r="Q149" s="4" t="n">
        <v>5228.47</v>
      </c>
      <c r="R149" s="4" t="n">
        <v>5274.44</v>
      </c>
      <c r="S149" s="4"/>
      <c r="T149" s="4"/>
    </row>
    <row r="150" customFormat="false" ht="12.75" hidden="false" customHeight="false" outlineLevel="0" collapsed="false">
      <c r="A150" s="1" t="n">
        <v>38133</v>
      </c>
      <c r="B150" s="4"/>
      <c r="C150" s="4" t="n">
        <v>2525</v>
      </c>
      <c r="D150" s="4" t="n">
        <v>2527</v>
      </c>
      <c r="E150" s="4" t="n">
        <v>2565</v>
      </c>
      <c r="F150" s="4" t="n">
        <v>3588.1</v>
      </c>
      <c r="G150" s="4" t="n">
        <v>3412.94</v>
      </c>
      <c r="H150" s="4" t="n">
        <v>3084.85</v>
      </c>
      <c r="I150" s="4" t="n">
        <v>5096.32</v>
      </c>
      <c r="J150" s="4" t="n">
        <v>3735.42</v>
      </c>
      <c r="K150" s="4" t="n">
        <v>2765.78</v>
      </c>
      <c r="L150" s="4" t="n">
        <v>3368.18</v>
      </c>
      <c r="M150" s="4" t="n">
        <v>4997.16</v>
      </c>
      <c r="N150" s="4" t="n">
        <v>3060.15</v>
      </c>
      <c r="O150" s="4" t="n">
        <v>1738.01</v>
      </c>
      <c r="P150" s="4" t="n">
        <v>2956.6</v>
      </c>
      <c r="Q150" s="4" t="n">
        <v>5061.39</v>
      </c>
      <c r="R150" s="4" t="n">
        <v>5382.87</v>
      </c>
      <c r="S150" s="4"/>
      <c r="T150" s="4"/>
    </row>
    <row r="151" customFormat="false" ht="12.75" hidden="false" customHeight="false" outlineLevel="0" collapsed="false">
      <c r="A151" s="1" t="n">
        <v>38134</v>
      </c>
      <c r="B151" s="4"/>
      <c r="C151" s="4" t="n">
        <v>3552</v>
      </c>
      <c r="D151" s="4" t="n">
        <v>2621</v>
      </c>
      <c r="E151" s="4" t="n">
        <v>2714.3</v>
      </c>
      <c r="F151" s="4" t="n">
        <v>3802.6</v>
      </c>
      <c r="G151" s="4" t="n">
        <v>3590.2</v>
      </c>
      <c r="H151" s="4" t="n">
        <v>4062.9227</v>
      </c>
      <c r="I151" s="4" t="n">
        <v>5177.33</v>
      </c>
      <c r="J151" s="4" t="n">
        <v>3901.75</v>
      </c>
      <c r="K151" s="4" t="n">
        <v>2975.04</v>
      </c>
      <c r="L151" s="4" t="n">
        <v>2516.9</v>
      </c>
      <c r="M151" s="4" t="n">
        <v>5088.41</v>
      </c>
      <c r="N151" s="4" t="n">
        <v>2692.32</v>
      </c>
      <c r="O151" s="4" t="n">
        <v>3373.49</v>
      </c>
      <c r="P151" s="4" t="n">
        <v>3182.954</v>
      </c>
      <c r="Q151" s="4" t="n">
        <v>5130.3</v>
      </c>
      <c r="R151" s="4" t="n">
        <v>5316.92</v>
      </c>
      <c r="S151" s="4"/>
      <c r="T151" s="4"/>
    </row>
    <row r="152" customFormat="false" ht="12.75" hidden="false" customHeight="false" outlineLevel="0" collapsed="false">
      <c r="A152" s="1" t="n">
        <v>38135</v>
      </c>
      <c r="B152" s="4"/>
      <c r="C152" s="4" t="n">
        <v>3073</v>
      </c>
      <c r="D152" s="4" t="n">
        <v>3095</v>
      </c>
      <c r="E152" s="4" t="n">
        <v>2294.1</v>
      </c>
      <c r="F152" s="4" t="n">
        <v>2802.6</v>
      </c>
      <c r="G152" s="4" t="n">
        <v>3418.72</v>
      </c>
      <c r="H152" s="4" t="n">
        <v>4647.7213</v>
      </c>
      <c r="I152" s="4" t="n">
        <v>5058.07</v>
      </c>
      <c r="J152" s="4" t="n">
        <v>4221.55</v>
      </c>
      <c r="K152" s="4" t="n">
        <v>3027.33</v>
      </c>
      <c r="L152" s="4" t="n">
        <v>2104.81</v>
      </c>
      <c r="M152" s="4" t="n">
        <v>4755.42</v>
      </c>
      <c r="N152" s="4" t="n">
        <v>3324.53</v>
      </c>
      <c r="O152" s="4" t="n">
        <v>2514.89</v>
      </c>
      <c r="P152" s="4" t="n">
        <v>2771.492</v>
      </c>
      <c r="Q152" s="4" t="n">
        <v>5277.98</v>
      </c>
      <c r="R152" s="4" t="n">
        <v>5417.3</v>
      </c>
      <c r="S152" s="4"/>
      <c r="T152" s="4"/>
    </row>
    <row r="153" customFormat="false" ht="12.75" hidden="false" customHeight="false" outlineLevel="0" collapsed="false">
      <c r="A153" s="1" t="n">
        <v>38136</v>
      </c>
      <c r="B153" s="4"/>
      <c r="C153" s="4" t="n">
        <v>3011</v>
      </c>
      <c r="D153" s="4" t="n">
        <v>3205</v>
      </c>
      <c r="E153" s="4" t="n">
        <v>929.2</v>
      </c>
      <c r="F153" s="4" t="n">
        <v>2262.9</v>
      </c>
      <c r="G153" s="4" t="n">
        <v>3054.96</v>
      </c>
      <c r="H153" s="4" t="n">
        <v>4296.4797</v>
      </c>
      <c r="I153" s="4" t="n">
        <v>5138.59</v>
      </c>
      <c r="J153" s="4" t="n">
        <v>4098.65</v>
      </c>
      <c r="K153" s="4" t="n">
        <v>2636.4</v>
      </c>
      <c r="L153" s="4" t="n">
        <v>2287.62</v>
      </c>
      <c r="M153" s="4" t="n">
        <v>5132.91</v>
      </c>
      <c r="N153" s="4" t="n">
        <v>3526.88</v>
      </c>
      <c r="O153" s="4" t="n">
        <v>2344.68</v>
      </c>
      <c r="P153" s="4" t="n">
        <v>1549.04</v>
      </c>
      <c r="Q153" s="4" t="n">
        <v>5193.18</v>
      </c>
      <c r="R153" s="4" t="n">
        <v>5191.33</v>
      </c>
      <c r="S153" s="4"/>
      <c r="T153" s="4"/>
    </row>
    <row r="154" customFormat="false" ht="12.75" hidden="false" customHeight="false" outlineLevel="0" collapsed="false">
      <c r="A154" s="1" t="n">
        <v>38137</v>
      </c>
      <c r="B154" s="4"/>
      <c r="C154" s="4" t="n">
        <v>3053</v>
      </c>
      <c r="D154" s="4" t="n">
        <v>3176</v>
      </c>
      <c r="E154" s="4" t="n">
        <v>940.3</v>
      </c>
      <c r="F154" s="4" t="n">
        <v>2450.7</v>
      </c>
      <c r="G154" s="4" t="n">
        <v>3301.54</v>
      </c>
      <c r="H154" s="4" t="n">
        <v>4572.342</v>
      </c>
      <c r="I154" s="4" t="n">
        <v>5513.9</v>
      </c>
      <c r="J154" s="4" t="n">
        <v>3746.56</v>
      </c>
      <c r="K154" s="4" t="n">
        <v>1835.55</v>
      </c>
      <c r="L154" s="4" t="n">
        <v>3250.7</v>
      </c>
      <c r="M154" s="4" t="n">
        <v>5082.03</v>
      </c>
      <c r="N154" s="4" t="n">
        <v>3495.86</v>
      </c>
      <c r="O154" s="4" t="n">
        <v>2348.92</v>
      </c>
      <c r="P154" s="4" t="n">
        <v>1216.42</v>
      </c>
      <c r="Q154" s="4" t="n">
        <v>5327.03</v>
      </c>
      <c r="R154" s="4" t="n">
        <v>6069.03</v>
      </c>
      <c r="S154" s="4"/>
      <c r="T154" s="4"/>
    </row>
    <row r="155" customFormat="false" ht="12.75" hidden="false" customHeight="false" outlineLevel="0" collapsed="false">
      <c r="A155" s="1" t="n">
        <v>38138</v>
      </c>
      <c r="B155" s="4"/>
      <c r="C155" s="4" t="n">
        <v>2987</v>
      </c>
      <c r="D155" s="4" t="n">
        <v>2511</v>
      </c>
      <c r="E155" s="4" t="n">
        <v>762.4</v>
      </c>
      <c r="F155" s="4" t="n">
        <v>3154.9</v>
      </c>
      <c r="G155" s="4" t="n">
        <v>2881.62</v>
      </c>
      <c r="H155" s="4" t="n">
        <v>4435.1188</v>
      </c>
      <c r="I155" s="4" t="n">
        <v>5230.11</v>
      </c>
      <c r="J155" s="4" t="n">
        <v>3650.08</v>
      </c>
      <c r="K155" s="4" t="n">
        <v>1741.59</v>
      </c>
      <c r="L155" s="4" t="n">
        <v>3235.08</v>
      </c>
      <c r="M155" s="4" t="n">
        <v>5003.37</v>
      </c>
      <c r="N155" s="4" t="n">
        <v>3680.87</v>
      </c>
      <c r="O155" s="4" t="n">
        <v>1209.62</v>
      </c>
      <c r="P155" s="4" t="n">
        <v>1780.74</v>
      </c>
      <c r="Q155" s="4" t="n">
        <v>5230.09</v>
      </c>
      <c r="R155" s="4" t="n">
        <v>5107.13</v>
      </c>
      <c r="S155" s="4"/>
      <c r="T155" s="4"/>
    </row>
    <row r="156" customFormat="false" ht="12.75" hidden="false" customHeight="false" outlineLevel="0" collapsed="false">
      <c r="A156" s="1" t="n">
        <v>38139</v>
      </c>
      <c r="B156" s="4"/>
      <c r="C156" s="4" t="n">
        <v>2038</v>
      </c>
      <c r="D156" s="4" t="n">
        <v>2965</v>
      </c>
      <c r="E156" s="4" t="n">
        <v>1722.5</v>
      </c>
      <c r="F156" s="4" t="n">
        <v>3140.7</v>
      </c>
      <c r="G156" s="4" t="n">
        <v>2771.65</v>
      </c>
      <c r="H156" s="4" t="n">
        <v>4380.54</v>
      </c>
      <c r="I156" s="4" t="n">
        <v>5391.55</v>
      </c>
      <c r="J156" s="4" t="n">
        <v>3941.44</v>
      </c>
      <c r="K156" s="4" t="n">
        <v>2790.48</v>
      </c>
      <c r="L156" s="4" t="n">
        <v>3395.57</v>
      </c>
      <c r="M156" s="4" t="n">
        <v>4911.14</v>
      </c>
      <c r="N156" s="4" t="n">
        <v>3626.917</v>
      </c>
      <c r="O156" s="4" t="n">
        <v>1051.91</v>
      </c>
      <c r="P156" s="4" t="n">
        <v>3134.48</v>
      </c>
      <c r="Q156" s="4" t="n">
        <v>5285.8</v>
      </c>
      <c r="R156" s="4" t="n">
        <v>5253.87</v>
      </c>
      <c r="S156" s="4"/>
      <c r="T156" s="4"/>
    </row>
    <row r="157" customFormat="false" ht="12.75" hidden="false" customHeight="false" outlineLevel="0" collapsed="false">
      <c r="A157" s="1" t="n">
        <v>38140</v>
      </c>
      <c r="B157" s="4"/>
      <c r="C157" s="4" t="n">
        <v>1717</v>
      </c>
      <c r="D157" s="4" t="n">
        <v>3034</v>
      </c>
      <c r="E157" s="4" t="n">
        <v>1894.5</v>
      </c>
      <c r="F157" s="4" t="n">
        <v>2798.8</v>
      </c>
      <c r="G157" s="4" t="n">
        <v>3251.94</v>
      </c>
      <c r="H157" s="4" t="n">
        <v>4336.43</v>
      </c>
      <c r="I157" s="4" t="n">
        <v>5488.89</v>
      </c>
      <c r="J157" s="4" t="n">
        <v>3835.79</v>
      </c>
      <c r="K157" s="4" t="n">
        <v>2972.38</v>
      </c>
      <c r="L157" s="4" t="n">
        <v>3418.83</v>
      </c>
      <c r="M157" s="4" t="n">
        <v>4856.95</v>
      </c>
      <c r="N157" s="4" t="n">
        <v>3216.417</v>
      </c>
      <c r="O157" s="4" t="n">
        <v>1700.23</v>
      </c>
      <c r="P157" s="4" t="n">
        <v>3022.37</v>
      </c>
      <c r="Q157" s="4" t="n">
        <v>5136.31</v>
      </c>
      <c r="R157" s="4" t="n">
        <v>5404.24</v>
      </c>
      <c r="S157" s="4"/>
      <c r="T157" s="4"/>
    </row>
    <row r="158" customFormat="false" ht="12.75" hidden="false" customHeight="false" outlineLevel="0" collapsed="false">
      <c r="A158" s="1" t="n">
        <v>38141</v>
      </c>
      <c r="B158" s="4"/>
      <c r="C158" s="4" t="n">
        <v>3167</v>
      </c>
      <c r="D158" s="4" t="n">
        <v>3210</v>
      </c>
      <c r="E158" s="4" t="n">
        <v>1723.1</v>
      </c>
      <c r="F158" s="4" t="n">
        <v>2932.1</v>
      </c>
      <c r="G158" s="4" t="n">
        <v>2969.29</v>
      </c>
      <c r="H158" s="4" t="n">
        <v>4742.17</v>
      </c>
      <c r="I158" s="4" t="n">
        <v>5578.47</v>
      </c>
      <c r="J158" s="4" t="n">
        <v>3862.68</v>
      </c>
      <c r="K158" s="4" t="n">
        <v>2935.2</v>
      </c>
      <c r="L158" s="4" t="n">
        <v>2135.24</v>
      </c>
      <c r="M158" s="4" t="n">
        <v>5239.85</v>
      </c>
      <c r="N158" s="4" t="n">
        <v>3560.917</v>
      </c>
      <c r="O158" s="4" t="n">
        <v>1511.41</v>
      </c>
      <c r="P158" s="4" t="n">
        <v>3096.74</v>
      </c>
      <c r="Q158" s="4" t="n">
        <v>5368.68</v>
      </c>
      <c r="R158" s="4" t="n">
        <v>5343.81</v>
      </c>
      <c r="S158" s="4"/>
      <c r="T158" s="4"/>
    </row>
    <row r="159" customFormat="false" ht="12.75" hidden="false" customHeight="false" outlineLevel="0" collapsed="false">
      <c r="A159" s="1" t="n">
        <v>38142</v>
      </c>
      <c r="B159" s="4"/>
      <c r="C159" s="4" t="n">
        <v>1955</v>
      </c>
      <c r="D159" s="4" t="n">
        <v>3034</v>
      </c>
      <c r="E159" s="4" t="n">
        <v>1721.5</v>
      </c>
      <c r="F159" s="4" t="n">
        <v>2355.8</v>
      </c>
      <c r="G159" s="4" t="n">
        <v>2209.55</v>
      </c>
      <c r="H159" s="4" t="n">
        <v>4796.54</v>
      </c>
      <c r="I159" s="4" t="n">
        <v>5419.69</v>
      </c>
      <c r="J159" s="4" t="n">
        <v>3805.1</v>
      </c>
      <c r="K159" s="4" t="n">
        <v>3078.5</v>
      </c>
      <c r="L159" s="4" t="n">
        <v>1847.49</v>
      </c>
      <c r="M159" s="4" t="n">
        <v>4888.32</v>
      </c>
      <c r="N159" s="4" t="n">
        <v>3470.708</v>
      </c>
      <c r="O159" s="4" t="n">
        <v>1545.38</v>
      </c>
      <c r="P159" s="4" t="n">
        <v>3065.74</v>
      </c>
      <c r="Q159" s="4" t="n">
        <v>5393.66</v>
      </c>
      <c r="R159" s="4" t="n">
        <v>5678.61</v>
      </c>
      <c r="S159" s="4"/>
      <c r="T159" s="4"/>
    </row>
    <row r="160" customFormat="false" ht="12.75" hidden="false" customHeight="false" outlineLevel="0" collapsed="false">
      <c r="A160" s="1" t="n">
        <v>38143</v>
      </c>
      <c r="B160" s="4"/>
      <c r="C160" s="4" t="n">
        <v>1967</v>
      </c>
      <c r="D160" s="4" t="n">
        <v>3027</v>
      </c>
      <c r="E160" s="4" t="n">
        <v>1054.9</v>
      </c>
      <c r="F160" s="4" t="n">
        <v>2102.3</v>
      </c>
      <c r="G160" s="4" t="n">
        <v>3126.36</v>
      </c>
      <c r="H160" s="4" t="n">
        <v>5609.25</v>
      </c>
      <c r="I160" s="4" t="n">
        <v>5471.53</v>
      </c>
      <c r="J160" s="4" t="n">
        <v>3798.63</v>
      </c>
      <c r="K160" s="4" t="n">
        <v>2629.99</v>
      </c>
      <c r="L160" s="4" t="n">
        <v>3366.02</v>
      </c>
      <c r="M160" s="4" t="n">
        <v>4896.98</v>
      </c>
      <c r="N160" s="4" t="n">
        <v>3525.667</v>
      </c>
      <c r="O160" s="4" t="n">
        <v>2529.67</v>
      </c>
      <c r="P160" s="4" t="n">
        <v>1900.76</v>
      </c>
      <c r="Q160" s="4" t="n">
        <v>5281.81</v>
      </c>
      <c r="R160" s="4" t="n">
        <v>5143.29</v>
      </c>
      <c r="S160" s="4"/>
      <c r="T160" s="4"/>
    </row>
    <row r="161" customFormat="false" ht="12.75" hidden="false" customHeight="false" outlineLevel="0" collapsed="false">
      <c r="A161" s="1" t="n">
        <v>38144</v>
      </c>
      <c r="B161" s="4"/>
      <c r="C161" s="4" t="n">
        <v>2510</v>
      </c>
      <c r="D161" s="4" t="n">
        <v>3071</v>
      </c>
      <c r="E161" s="4" t="n">
        <v>904.8</v>
      </c>
      <c r="F161" s="4" t="n">
        <v>2988.8</v>
      </c>
      <c r="G161" s="4" t="n">
        <v>3098.16</v>
      </c>
      <c r="H161" s="4" t="n">
        <v>4982.15</v>
      </c>
      <c r="I161" s="4" t="n">
        <v>5534.52</v>
      </c>
      <c r="J161" s="4" t="n">
        <v>3628.41</v>
      </c>
      <c r="K161" s="4" t="n">
        <v>2455.85</v>
      </c>
      <c r="L161" s="4" t="n">
        <v>3407.15</v>
      </c>
      <c r="M161" s="4" t="n">
        <v>4948.49</v>
      </c>
      <c r="N161" s="4" t="n">
        <v>3527.083</v>
      </c>
      <c r="O161" s="4" t="n">
        <v>2380.2</v>
      </c>
      <c r="P161" s="4" t="n">
        <v>2344.07</v>
      </c>
      <c r="Q161" s="4" t="n">
        <v>5482.29</v>
      </c>
      <c r="R161" s="4" t="n">
        <v>5579.08</v>
      </c>
      <c r="S161" s="4"/>
      <c r="T161" s="4"/>
    </row>
    <row r="162" customFormat="false" ht="12.75" hidden="false" customHeight="false" outlineLevel="0" collapsed="false">
      <c r="A162" s="1" t="n">
        <v>38145</v>
      </c>
      <c r="B162" s="4"/>
      <c r="C162" s="4" t="n">
        <v>2892</v>
      </c>
      <c r="D162" s="4" t="n">
        <v>2202</v>
      </c>
      <c r="E162" s="4" t="n">
        <v>2127.3</v>
      </c>
      <c r="F162" s="4" t="n">
        <v>2917.6</v>
      </c>
      <c r="G162" s="4" t="n">
        <v>2914</v>
      </c>
      <c r="H162" s="4" t="n">
        <v>4489.59</v>
      </c>
      <c r="I162" s="4" t="n">
        <v>5383.89</v>
      </c>
      <c r="J162" s="4" t="n">
        <v>3573.68</v>
      </c>
      <c r="K162" s="4" t="n">
        <v>3114.83</v>
      </c>
      <c r="L162" s="4" t="n">
        <v>3454.43</v>
      </c>
      <c r="M162" s="4" t="n">
        <v>5187.03</v>
      </c>
      <c r="N162" s="4" t="n">
        <v>3703.667</v>
      </c>
      <c r="O162" s="4" t="n">
        <v>1406.12</v>
      </c>
      <c r="P162" s="4" t="n">
        <v>3319.71</v>
      </c>
      <c r="Q162" s="4" t="n">
        <v>5414.35</v>
      </c>
      <c r="R162" s="4" t="n">
        <v>5488.71</v>
      </c>
      <c r="S162" s="4"/>
      <c r="T162" s="4"/>
    </row>
    <row r="163" customFormat="false" ht="12.75" hidden="false" customHeight="false" outlineLevel="0" collapsed="false">
      <c r="A163" s="1" t="n">
        <v>38146</v>
      </c>
      <c r="B163" s="4"/>
      <c r="C163" s="4" t="n">
        <v>1948</v>
      </c>
      <c r="D163" s="4" t="n">
        <v>2795</v>
      </c>
      <c r="E163" s="4" t="n">
        <v>2092.8</v>
      </c>
      <c r="F163" s="4" t="n">
        <v>2730</v>
      </c>
      <c r="G163" s="4" t="n">
        <v>2663.02</v>
      </c>
      <c r="H163" s="4" t="n">
        <v>4470.34</v>
      </c>
      <c r="I163" s="4" t="n">
        <v>5619.34</v>
      </c>
      <c r="J163" s="4" t="n">
        <v>3978.1</v>
      </c>
      <c r="K163" s="4" t="n">
        <v>2996.7</v>
      </c>
      <c r="L163" s="4" t="n">
        <v>3504.18</v>
      </c>
      <c r="M163" s="4" t="n">
        <v>5045.99</v>
      </c>
      <c r="N163" s="4" t="n">
        <v>3120.542</v>
      </c>
      <c r="O163" s="4" t="n">
        <v>1296.39</v>
      </c>
      <c r="P163" s="4" t="n">
        <v>3272.86</v>
      </c>
      <c r="Q163" s="4" t="n">
        <v>5457.88</v>
      </c>
      <c r="R163" s="4" t="n">
        <v>5352.34</v>
      </c>
      <c r="S163" s="4"/>
      <c r="T163" s="4"/>
    </row>
    <row r="164" customFormat="false" ht="12.75" hidden="false" customHeight="false" outlineLevel="0" collapsed="false">
      <c r="A164" s="1" t="n">
        <v>38147</v>
      </c>
      <c r="B164" s="4"/>
      <c r="C164" s="4" t="n">
        <v>1324</v>
      </c>
      <c r="D164" s="4" t="n">
        <v>2849</v>
      </c>
      <c r="E164" s="4" t="n">
        <v>2237.7</v>
      </c>
      <c r="F164" s="4" t="n">
        <v>2535.7</v>
      </c>
      <c r="G164" s="4" t="n">
        <v>3095.36</v>
      </c>
      <c r="H164" s="4" t="n">
        <v>4915.22</v>
      </c>
      <c r="I164" s="4" t="n">
        <v>5414.43</v>
      </c>
      <c r="J164" s="4" t="n">
        <v>4168.07</v>
      </c>
      <c r="K164" s="4" t="n">
        <v>2835.61</v>
      </c>
      <c r="L164" s="4" t="n">
        <v>3430.31</v>
      </c>
      <c r="M164" s="4" t="n">
        <v>4041.58</v>
      </c>
      <c r="N164" s="4" t="n">
        <v>3022.833</v>
      </c>
      <c r="O164" s="4" t="n">
        <v>2649.45</v>
      </c>
      <c r="P164" s="4" t="n">
        <v>2999.92</v>
      </c>
      <c r="Q164" s="4" t="n">
        <v>5512.03</v>
      </c>
      <c r="R164" s="4" t="n">
        <v>5387.17</v>
      </c>
      <c r="S164" s="4"/>
      <c r="T164" s="4"/>
    </row>
    <row r="165" customFormat="false" ht="12.75" hidden="false" customHeight="false" outlineLevel="0" collapsed="false">
      <c r="A165" s="1" t="n">
        <v>38148</v>
      </c>
      <c r="B165" s="4"/>
      <c r="C165" s="4" t="n">
        <v>2663</v>
      </c>
      <c r="D165" s="4" t="n">
        <v>3010</v>
      </c>
      <c r="E165" s="4" t="n">
        <v>2177.7</v>
      </c>
      <c r="F165" s="4" t="n">
        <v>2835</v>
      </c>
      <c r="G165" s="4" t="n">
        <v>2980.34</v>
      </c>
      <c r="H165" s="4" t="n">
        <v>4240.28</v>
      </c>
      <c r="I165" s="4" t="n">
        <v>5725.5</v>
      </c>
      <c r="J165" s="4" t="n">
        <v>4171.68</v>
      </c>
      <c r="K165" s="4" t="n">
        <v>2642.2</v>
      </c>
      <c r="L165" s="4" t="n">
        <v>2860.6</v>
      </c>
      <c r="M165" s="4" t="n">
        <v>4850.93</v>
      </c>
      <c r="N165" s="4" t="n">
        <v>3578.833</v>
      </c>
      <c r="O165" s="4" t="n">
        <v>2271.76</v>
      </c>
      <c r="P165" s="4" t="n">
        <v>2619.28</v>
      </c>
      <c r="Q165" s="4" t="n">
        <v>5474.25</v>
      </c>
      <c r="R165" s="4" t="n">
        <v>5287.15</v>
      </c>
      <c r="S165" s="4"/>
      <c r="T165" s="4"/>
    </row>
    <row r="166" customFormat="false" ht="12.75" hidden="false" customHeight="false" outlineLevel="0" collapsed="false">
      <c r="A166" s="1" t="n">
        <v>38149</v>
      </c>
      <c r="B166" s="4"/>
      <c r="C166" s="4" t="n">
        <v>2824</v>
      </c>
      <c r="D166" s="4" t="n">
        <v>3173</v>
      </c>
      <c r="E166" s="4" t="n">
        <v>2273</v>
      </c>
      <c r="F166" s="4" t="n">
        <v>2179</v>
      </c>
      <c r="G166" s="4" t="n">
        <v>2634.01</v>
      </c>
      <c r="H166" s="4" t="n">
        <v>5057.5016</v>
      </c>
      <c r="I166" s="4" t="n">
        <v>5394.8</v>
      </c>
      <c r="J166" s="4" t="n">
        <v>4062.35</v>
      </c>
      <c r="K166" s="4" t="n">
        <v>2987</v>
      </c>
      <c r="L166" s="4" t="n">
        <v>2071.38</v>
      </c>
      <c r="M166" s="4" t="n">
        <v>4177.33</v>
      </c>
      <c r="N166" s="4" t="n">
        <v>3366.583</v>
      </c>
      <c r="O166" s="4" t="n">
        <v>2027.47</v>
      </c>
      <c r="P166" s="4" t="n">
        <v>3083.87</v>
      </c>
      <c r="Q166" s="4" t="n">
        <v>5490.51</v>
      </c>
      <c r="R166" s="4" t="n">
        <v>5429.18</v>
      </c>
      <c r="S166" s="4"/>
      <c r="T166" s="4"/>
    </row>
    <row r="167" customFormat="false" ht="12.75" hidden="false" customHeight="false" outlineLevel="0" collapsed="false">
      <c r="A167" s="1" t="n">
        <v>38150</v>
      </c>
      <c r="B167" s="4"/>
      <c r="C167" s="4" t="n">
        <v>2852</v>
      </c>
      <c r="D167" s="4" t="n">
        <v>3080</v>
      </c>
      <c r="E167" s="4" t="n">
        <v>1199.6</v>
      </c>
      <c r="F167" s="4" t="n">
        <v>1733.6</v>
      </c>
      <c r="G167" s="4" t="n">
        <v>2959.78</v>
      </c>
      <c r="H167" s="4" t="n">
        <v>4467.23</v>
      </c>
      <c r="I167" s="4" t="n">
        <v>5527.98</v>
      </c>
      <c r="J167" s="4" t="n">
        <v>4289.29</v>
      </c>
      <c r="K167" s="4" t="n">
        <v>2085.59</v>
      </c>
      <c r="L167" s="4" t="n">
        <v>3175.02</v>
      </c>
      <c r="M167" s="4" t="n">
        <v>4160.74</v>
      </c>
      <c r="N167" s="4" t="n">
        <v>3276.583</v>
      </c>
      <c r="O167" s="4" t="n">
        <v>1673.44</v>
      </c>
      <c r="P167" s="4" t="n">
        <v>2648.02</v>
      </c>
      <c r="Q167" s="4" t="n">
        <v>5471.3</v>
      </c>
      <c r="R167" s="4" t="n">
        <v>5386.66</v>
      </c>
      <c r="S167" s="4"/>
      <c r="T167" s="4"/>
    </row>
    <row r="168" customFormat="false" ht="12.75" hidden="false" customHeight="false" outlineLevel="0" collapsed="false">
      <c r="A168" s="1" t="n">
        <v>38151</v>
      </c>
      <c r="B168" s="4"/>
      <c r="C168" s="4" t="n">
        <v>3136</v>
      </c>
      <c r="D168" s="4" t="n">
        <v>3099</v>
      </c>
      <c r="E168" s="4" t="n">
        <v>758.7</v>
      </c>
      <c r="F168" s="4" t="n">
        <v>2778.4</v>
      </c>
      <c r="G168" s="4" t="n">
        <v>3186.7</v>
      </c>
      <c r="H168" s="4" t="n">
        <v>4779.85</v>
      </c>
      <c r="I168" s="4" t="n">
        <v>5960.81</v>
      </c>
      <c r="J168" s="4" t="n">
        <v>4232.21</v>
      </c>
      <c r="K168" s="4" t="n">
        <v>1822.74</v>
      </c>
      <c r="L168" s="4" t="n">
        <v>3112.95</v>
      </c>
      <c r="M168" s="4" t="n">
        <v>4858.61</v>
      </c>
      <c r="N168" s="4" t="n">
        <v>3117.958</v>
      </c>
      <c r="O168" s="4" t="n">
        <v>2244.25</v>
      </c>
      <c r="P168" s="4" t="n">
        <v>2236.55</v>
      </c>
      <c r="Q168" s="4" t="n">
        <v>5844.92</v>
      </c>
      <c r="R168" s="4" t="n">
        <v>5476.88</v>
      </c>
      <c r="S168" s="4"/>
      <c r="T168" s="4"/>
    </row>
    <row r="169" customFormat="false" ht="12.75" hidden="false" customHeight="false" outlineLevel="0" collapsed="false">
      <c r="A169" s="1" t="n">
        <v>38152</v>
      </c>
      <c r="B169" s="4"/>
      <c r="C169" s="4" t="n">
        <v>2852</v>
      </c>
      <c r="D169" s="4" t="n">
        <v>2836</v>
      </c>
      <c r="E169" s="4" t="n">
        <v>1779.6</v>
      </c>
      <c r="F169" s="4" t="n">
        <v>3083</v>
      </c>
      <c r="G169" s="4" t="n">
        <v>3480.55</v>
      </c>
      <c r="H169" s="4" t="n">
        <v>4678.08</v>
      </c>
      <c r="I169" s="4" t="n">
        <v>5386.62</v>
      </c>
      <c r="J169" s="4" t="n">
        <v>3772.96</v>
      </c>
      <c r="K169" s="4" t="n">
        <v>3088.78</v>
      </c>
      <c r="L169" s="4" t="n">
        <v>2926.89</v>
      </c>
      <c r="M169" s="4" t="n">
        <v>4829.05</v>
      </c>
      <c r="N169" s="4" t="n">
        <v>3196.917</v>
      </c>
      <c r="O169" s="4" t="n">
        <v>1651.45</v>
      </c>
      <c r="P169" s="4" t="n">
        <v>3324.21</v>
      </c>
      <c r="Q169" s="4" t="n">
        <v>5654.19</v>
      </c>
      <c r="R169" s="4" t="n">
        <v>5535.85</v>
      </c>
      <c r="S169" s="4"/>
      <c r="T169" s="4"/>
    </row>
    <row r="170" customFormat="false" ht="12.75" hidden="false" customHeight="false" outlineLevel="0" collapsed="false">
      <c r="A170" s="1" t="n">
        <v>38153</v>
      </c>
      <c r="B170" s="4"/>
      <c r="C170" s="4" t="n">
        <v>1972</v>
      </c>
      <c r="D170" s="4" t="n">
        <v>3229</v>
      </c>
      <c r="E170" s="4" t="n">
        <v>1438.5</v>
      </c>
      <c r="F170" s="4" t="n">
        <v>3200.5</v>
      </c>
      <c r="G170" s="4" t="n">
        <v>3148.67</v>
      </c>
      <c r="H170" s="4" t="n">
        <v>4735.38</v>
      </c>
      <c r="I170" s="4" t="n">
        <v>5730.47</v>
      </c>
      <c r="J170" s="4" t="n">
        <v>4039.7</v>
      </c>
      <c r="K170" s="4" t="n">
        <v>2874.54</v>
      </c>
      <c r="L170" s="4" t="n">
        <v>3017.94</v>
      </c>
      <c r="M170" s="4" t="n">
        <v>4833.61</v>
      </c>
      <c r="N170" s="4" t="n">
        <v>1839.167</v>
      </c>
      <c r="O170" s="4" t="n">
        <v>1580</v>
      </c>
      <c r="P170" s="4" t="n">
        <v>3279.27</v>
      </c>
      <c r="Q170" s="4" t="n">
        <v>6081.98</v>
      </c>
      <c r="R170" s="4" t="n">
        <v>5463.42</v>
      </c>
      <c r="S170" s="4"/>
      <c r="T170" s="4"/>
    </row>
    <row r="171" customFormat="false" ht="12.75" hidden="false" customHeight="false" outlineLevel="0" collapsed="false">
      <c r="A171" s="1" t="n">
        <v>38154</v>
      </c>
      <c r="B171" s="4"/>
      <c r="C171" s="4" t="n">
        <v>1543</v>
      </c>
      <c r="D171" s="4" t="n">
        <v>2244</v>
      </c>
      <c r="E171" s="4" t="n">
        <v>1514.6</v>
      </c>
      <c r="F171" s="4" t="n">
        <v>3040.3</v>
      </c>
      <c r="G171" s="4" t="n">
        <v>3108</v>
      </c>
      <c r="H171" s="4" t="n">
        <v>4495.05</v>
      </c>
      <c r="I171" s="4" t="n">
        <v>5695.54</v>
      </c>
      <c r="J171" s="4" t="n">
        <v>3978.53</v>
      </c>
      <c r="K171" s="4" t="n">
        <v>3440.12</v>
      </c>
      <c r="L171" s="4" t="n">
        <v>2970.73</v>
      </c>
      <c r="M171" s="4" t="n">
        <v>5146.33</v>
      </c>
      <c r="N171" s="4" t="n">
        <v>1846.75</v>
      </c>
      <c r="O171" s="4" t="n">
        <v>3115.2</v>
      </c>
      <c r="P171" s="4" t="n">
        <v>3341.38</v>
      </c>
      <c r="Q171" s="4" t="n">
        <v>6161.66</v>
      </c>
      <c r="R171" s="4" t="n">
        <v>5119.13</v>
      </c>
      <c r="S171" s="4"/>
      <c r="T171" s="4"/>
    </row>
    <row r="172" customFormat="false" ht="12.75" hidden="false" customHeight="false" outlineLevel="0" collapsed="false">
      <c r="A172" s="1" t="n">
        <v>38155</v>
      </c>
      <c r="B172" s="4"/>
      <c r="C172" s="4" t="n">
        <v>1836</v>
      </c>
      <c r="D172" s="4" t="n">
        <v>2239</v>
      </c>
      <c r="E172" s="4" t="n">
        <v>1928.8</v>
      </c>
      <c r="F172" s="4" t="n">
        <v>2896.5</v>
      </c>
      <c r="G172" s="4" t="n">
        <v>3051</v>
      </c>
      <c r="H172" s="4" t="n">
        <v>5116.77</v>
      </c>
      <c r="I172" s="4" t="n">
        <v>5568.47</v>
      </c>
      <c r="J172" s="4" t="n">
        <v>4194.96</v>
      </c>
      <c r="K172" s="4" t="n">
        <v>3388.12</v>
      </c>
      <c r="L172" s="4" t="n">
        <v>1144.52</v>
      </c>
      <c r="M172" s="4" t="n">
        <v>4766.7</v>
      </c>
      <c r="N172" s="4" t="n">
        <v>3223.375</v>
      </c>
      <c r="O172" s="4" t="n">
        <v>3015.56</v>
      </c>
      <c r="P172" s="4" t="n">
        <v>3408.19</v>
      </c>
      <c r="Q172" s="4" t="n">
        <v>5967.69</v>
      </c>
      <c r="R172" s="4" t="n">
        <v>5531.09</v>
      </c>
      <c r="S172" s="4"/>
      <c r="T172" s="4"/>
    </row>
    <row r="173" customFormat="false" ht="12.75" hidden="false" customHeight="false" outlineLevel="0" collapsed="false">
      <c r="A173" s="1" t="n">
        <v>38156</v>
      </c>
      <c r="B173" s="4"/>
      <c r="C173" s="4" t="n">
        <v>2349</v>
      </c>
      <c r="D173" s="4" t="n">
        <v>2187</v>
      </c>
      <c r="E173" s="4" t="n">
        <v>1949</v>
      </c>
      <c r="F173" s="4" t="n">
        <v>2512.9</v>
      </c>
      <c r="G173" s="4" t="n">
        <v>2966</v>
      </c>
      <c r="H173" s="4" t="n">
        <v>4691.53</v>
      </c>
      <c r="I173" s="4" t="n">
        <v>5287.38</v>
      </c>
      <c r="J173" s="4" t="n">
        <v>4231.38</v>
      </c>
      <c r="K173" s="4" t="n">
        <v>3383.99</v>
      </c>
      <c r="L173" s="4" t="n">
        <v>1149.67</v>
      </c>
      <c r="M173" s="4" t="n">
        <v>4930.34</v>
      </c>
      <c r="N173" s="4" t="n">
        <v>3098.917</v>
      </c>
      <c r="O173" s="4" t="n">
        <v>2443.69</v>
      </c>
      <c r="P173" s="4" t="n">
        <v>3355.91</v>
      </c>
      <c r="Q173" s="4" t="n">
        <v>6180.85</v>
      </c>
      <c r="R173" s="4" t="n">
        <v>5294.03</v>
      </c>
      <c r="S173" s="4"/>
      <c r="T173" s="4"/>
    </row>
    <row r="174" customFormat="false" ht="12.75" hidden="false" customHeight="false" outlineLevel="0" collapsed="false">
      <c r="A174" s="1" t="n">
        <v>38157</v>
      </c>
      <c r="B174" s="4"/>
      <c r="C174" s="4" t="n">
        <v>2430</v>
      </c>
      <c r="D174" s="4" t="n">
        <v>2351</v>
      </c>
      <c r="E174" s="4" t="n">
        <v>862.8</v>
      </c>
      <c r="F174" s="4" t="n">
        <v>1921</v>
      </c>
      <c r="G174" s="4" t="n">
        <v>3091.01</v>
      </c>
      <c r="H174" s="4" t="n">
        <v>4973.79</v>
      </c>
      <c r="I174" s="4" t="n">
        <v>5896.22</v>
      </c>
      <c r="J174" s="4" t="n">
        <v>4145.64</v>
      </c>
      <c r="K174" s="4" t="n">
        <v>2233.59</v>
      </c>
      <c r="L174" s="4" t="n">
        <v>3189.87</v>
      </c>
      <c r="M174" s="4" t="n">
        <v>4836.65</v>
      </c>
      <c r="N174" s="4" t="n">
        <v>3419.792</v>
      </c>
      <c r="O174" s="4" t="n">
        <v>2059.36</v>
      </c>
      <c r="P174" s="4" t="n">
        <v>2473.6</v>
      </c>
      <c r="Q174" s="4" t="n">
        <v>5940.68</v>
      </c>
      <c r="R174" s="4" t="n">
        <v>5337.55</v>
      </c>
      <c r="S174" s="4"/>
      <c r="T174" s="4"/>
    </row>
    <row r="175" customFormat="false" ht="12.75" hidden="false" customHeight="false" outlineLevel="0" collapsed="false">
      <c r="A175" s="1" t="n">
        <v>38158</v>
      </c>
      <c r="B175" s="4"/>
      <c r="C175" s="4" t="n">
        <v>2650</v>
      </c>
      <c r="D175" s="4" t="n">
        <v>2598</v>
      </c>
      <c r="E175" s="4" t="n">
        <v>1173.4</v>
      </c>
      <c r="F175" s="4" t="n">
        <v>3153.5</v>
      </c>
      <c r="G175" s="4" t="n">
        <v>2995</v>
      </c>
      <c r="H175" s="4" t="n">
        <v>5214.38</v>
      </c>
      <c r="I175" s="4" t="n">
        <v>5419.54</v>
      </c>
      <c r="J175" s="4" t="n">
        <v>3804.8</v>
      </c>
      <c r="K175" s="4" t="n">
        <v>2080.32</v>
      </c>
      <c r="L175" s="4" t="n">
        <v>3013.6</v>
      </c>
      <c r="M175" s="4" t="n">
        <v>4833.7</v>
      </c>
      <c r="N175" s="4" t="n">
        <v>3239.833</v>
      </c>
      <c r="O175" s="4" t="n">
        <v>1877.75</v>
      </c>
      <c r="P175" s="4" t="n">
        <v>2195.62</v>
      </c>
      <c r="Q175" s="4" t="n">
        <v>6180.84</v>
      </c>
      <c r="R175" s="4" t="n">
        <v>5293.49</v>
      </c>
      <c r="S175" s="4"/>
      <c r="T175" s="4"/>
    </row>
    <row r="176" customFormat="false" ht="12.75" hidden="false" customHeight="false" outlineLevel="0" collapsed="false">
      <c r="A176" s="1" t="n">
        <v>38159</v>
      </c>
      <c r="B176" s="4"/>
      <c r="C176" s="4" t="n">
        <v>1915</v>
      </c>
      <c r="D176" s="4" t="n">
        <v>2331</v>
      </c>
      <c r="E176" s="4" t="n">
        <v>2248.4</v>
      </c>
      <c r="F176" s="4" t="n">
        <v>3144.7</v>
      </c>
      <c r="G176" s="4" t="n">
        <v>3114</v>
      </c>
      <c r="H176" s="4" t="n">
        <v>4916.07</v>
      </c>
      <c r="I176" s="4" t="n">
        <v>5081.04</v>
      </c>
      <c r="J176" s="4" t="n">
        <v>3123.16</v>
      </c>
      <c r="K176" s="4" t="n">
        <v>3475.07</v>
      </c>
      <c r="L176" s="4" t="n">
        <v>3060.02</v>
      </c>
      <c r="M176" s="4" t="n">
        <v>5014.19</v>
      </c>
      <c r="N176" s="4" t="n">
        <v>3503.292</v>
      </c>
      <c r="O176" s="4" t="n">
        <v>1286.48</v>
      </c>
      <c r="P176" s="4" t="n">
        <v>3331.24</v>
      </c>
      <c r="Q176" s="4" t="n">
        <v>5756.6</v>
      </c>
      <c r="R176" s="4" t="n">
        <v>5287.25</v>
      </c>
      <c r="S176" s="4"/>
      <c r="T176" s="4"/>
    </row>
    <row r="177" customFormat="false" ht="12.75" hidden="false" customHeight="false" outlineLevel="0" collapsed="false">
      <c r="A177" s="1" t="n">
        <v>38160</v>
      </c>
      <c r="B177" s="4"/>
      <c r="C177" s="4" t="n">
        <v>1712</v>
      </c>
      <c r="D177" s="4" t="n">
        <v>2142</v>
      </c>
      <c r="E177" s="4" t="n">
        <v>2182.5</v>
      </c>
      <c r="F177" s="4" t="n">
        <v>2955.7</v>
      </c>
      <c r="G177" s="4" t="n">
        <v>2968</v>
      </c>
      <c r="H177" s="4" t="n">
        <v>5487.1</v>
      </c>
      <c r="I177" s="4" t="n">
        <v>6397.84</v>
      </c>
      <c r="J177" s="4" t="n">
        <v>4046.15</v>
      </c>
      <c r="K177" s="4" t="n">
        <v>3223.93</v>
      </c>
      <c r="L177" s="4" t="n">
        <v>3110.62</v>
      </c>
      <c r="M177" s="4" t="n">
        <v>4868.2</v>
      </c>
      <c r="N177" s="4" t="n">
        <v>2781.875</v>
      </c>
      <c r="O177" s="4" t="n">
        <v>1256.21</v>
      </c>
      <c r="P177" s="4" t="n">
        <v>3334.73</v>
      </c>
      <c r="Q177" s="4" t="n">
        <v>5887.54</v>
      </c>
      <c r="R177" s="4" t="n">
        <v>5282.6</v>
      </c>
      <c r="S177" s="4"/>
      <c r="T177" s="4"/>
    </row>
    <row r="178" customFormat="false" ht="12.75" hidden="false" customHeight="false" outlineLevel="0" collapsed="false">
      <c r="A178" s="1" t="n">
        <v>38161</v>
      </c>
      <c r="B178" s="4"/>
      <c r="C178" s="4" t="n">
        <v>835</v>
      </c>
      <c r="D178" s="4" t="n">
        <v>2531</v>
      </c>
      <c r="E178" s="4" t="n">
        <v>2035.3</v>
      </c>
      <c r="F178" s="4" t="n">
        <v>2999.8</v>
      </c>
      <c r="G178" s="4" t="n">
        <v>3144</v>
      </c>
      <c r="H178" s="4" t="n">
        <v>5254.92</v>
      </c>
      <c r="I178" s="4" t="n">
        <v>5159.59</v>
      </c>
      <c r="J178" s="4" t="n">
        <v>3926.25</v>
      </c>
      <c r="K178" s="4" t="n">
        <v>3049.93</v>
      </c>
      <c r="L178" s="4" t="n">
        <v>3188.36</v>
      </c>
      <c r="M178" s="4" t="n">
        <v>5255.26</v>
      </c>
      <c r="N178" s="4" t="n">
        <v>2845.583</v>
      </c>
      <c r="O178" s="4" t="n">
        <v>2968.01</v>
      </c>
      <c r="P178" s="4" t="n">
        <v>3324.49</v>
      </c>
      <c r="Q178" s="4" t="n">
        <v>5730.86</v>
      </c>
      <c r="R178" s="4" t="n">
        <v>5218.73</v>
      </c>
      <c r="S178" s="4"/>
      <c r="T178" s="4"/>
    </row>
    <row r="179" customFormat="false" ht="12.75" hidden="false" customHeight="false" outlineLevel="0" collapsed="false">
      <c r="A179" s="1" t="n">
        <v>38162</v>
      </c>
      <c r="B179" s="4"/>
      <c r="C179" s="4" t="n">
        <v>1704</v>
      </c>
      <c r="D179" s="4" t="n">
        <v>2835</v>
      </c>
      <c r="E179" s="4" t="n">
        <v>1946.3</v>
      </c>
      <c r="F179" s="4" t="n">
        <v>3033.1</v>
      </c>
      <c r="G179" s="4" t="n">
        <v>2039</v>
      </c>
      <c r="H179" s="4" t="n">
        <v>5345.74</v>
      </c>
      <c r="I179" s="4" t="n">
        <v>5683.06</v>
      </c>
      <c r="J179" s="4" t="n">
        <v>4176.04</v>
      </c>
      <c r="K179" s="4" t="n">
        <v>2889.18</v>
      </c>
      <c r="L179" s="4" t="n">
        <v>2661.13</v>
      </c>
      <c r="M179" s="4" t="n">
        <v>4302.99</v>
      </c>
      <c r="N179" s="4" t="n">
        <v>3482.167</v>
      </c>
      <c r="O179" s="4" t="n">
        <v>2781.67</v>
      </c>
      <c r="P179" s="4" t="n">
        <v>3533.69</v>
      </c>
      <c r="Q179" s="4" t="n">
        <v>6333.8</v>
      </c>
      <c r="R179" s="4" t="n">
        <v>5300.09</v>
      </c>
      <c r="S179" s="4"/>
      <c r="T179" s="4"/>
    </row>
    <row r="180" customFormat="false" ht="12.75" hidden="false" customHeight="false" outlineLevel="0" collapsed="false">
      <c r="A180" s="1" t="n">
        <v>38163</v>
      </c>
      <c r="B180" s="4"/>
      <c r="C180" s="4" t="n">
        <v>2221</v>
      </c>
      <c r="D180" s="4" t="n">
        <v>2787</v>
      </c>
      <c r="E180" s="4" t="n">
        <v>1880.7</v>
      </c>
      <c r="F180" s="4" t="n">
        <v>2526.9</v>
      </c>
      <c r="G180" s="4" t="n">
        <v>1215</v>
      </c>
      <c r="H180" s="4" t="n">
        <v>5242.96</v>
      </c>
      <c r="I180" s="4" t="n">
        <v>5459.51</v>
      </c>
      <c r="J180" s="4" t="n">
        <v>4081.1</v>
      </c>
      <c r="K180" s="4" t="n">
        <v>3036.61</v>
      </c>
      <c r="L180" s="4" t="n">
        <v>1626.66</v>
      </c>
      <c r="M180" s="4" t="n">
        <v>4671.75</v>
      </c>
      <c r="N180" s="4" t="n">
        <v>3448.583</v>
      </c>
      <c r="O180" s="4" t="n">
        <v>2382.43</v>
      </c>
      <c r="P180" s="4" t="n">
        <v>3208.31</v>
      </c>
      <c r="Q180" s="4" t="n">
        <v>6291.76</v>
      </c>
      <c r="R180" s="4" t="n">
        <v>5312.51</v>
      </c>
      <c r="S180" s="4"/>
      <c r="T180" s="4"/>
    </row>
    <row r="181" customFormat="false" ht="12.75" hidden="false" customHeight="false" outlineLevel="0" collapsed="false">
      <c r="A181" s="1" t="n">
        <v>38164</v>
      </c>
      <c r="B181" s="4"/>
      <c r="C181" s="4" t="n">
        <v>2941</v>
      </c>
      <c r="D181" s="4" t="n">
        <v>2449</v>
      </c>
      <c r="E181" s="4" t="n">
        <v>1029.8</v>
      </c>
      <c r="F181" s="4" t="n">
        <v>1846.1</v>
      </c>
      <c r="G181" s="4" t="n">
        <v>2741</v>
      </c>
      <c r="H181" s="4" t="n">
        <v>5431.38</v>
      </c>
      <c r="I181" s="4" t="n">
        <v>5683.77</v>
      </c>
      <c r="J181" s="4" t="n">
        <v>4242.91</v>
      </c>
      <c r="K181" s="4" t="n">
        <v>2795.89</v>
      </c>
      <c r="L181" s="4" t="n">
        <v>3072.74</v>
      </c>
      <c r="M181" s="4" t="n">
        <v>5243.89</v>
      </c>
      <c r="N181" s="4" t="n">
        <v>3458.708</v>
      </c>
      <c r="O181" s="4" t="n">
        <v>1511.45</v>
      </c>
      <c r="P181" s="4" t="n">
        <v>2162.95</v>
      </c>
      <c r="Q181" s="4" t="n">
        <v>6222.12</v>
      </c>
      <c r="R181" s="4" t="n">
        <v>5026.87</v>
      </c>
      <c r="S181" s="4"/>
      <c r="T181" s="4"/>
    </row>
    <row r="182" customFormat="false" ht="12.75" hidden="false" customHeight="false" outlineLevel="0" collapsed="false">
      <c r="A182" s="1" t="n">
        <v>38165</v>
      </c>
      <c r="B182" s="4"/>
      <c r="C182" s="4" t="n">
        <v>2768</v>
      </c>
      <c r="D182" s="4" t="n">
        <v>2308</v>
      </c>
      <c r="E182" s="4" t="n">
        <v>773.2</v>
      </c>
      <c r="F182" s="4" t="n">
        <v>2685.9</v>
      </c>
      <c r="G182" s="4" t="n">
        <v>2766</v>
      </c>
      <c r="H182" s="4" t="n">
        <v>5390.46</v>
      </c>
      <c r="I182" s="4" t="n">
        <v>5737.73</v>
      </c>
      <c r="J182" s="4" t="n">
        <v>3515.42</v>
      </c>
      <c r="K182" s="4" t="n">
        <v>2135.05</v>
      </c>
      <c r="L182" s="4" t="n">
        <v>3035.15</v>
      </c>
      <c r="M182" s="4" t="n">
        <v>4585.34</v>
      </c>
      <c r="N182" s="4" t="n">
        <v>3435.625</v>
      </c>
      <c r="O182" s="4" t="n">
        <v>1631.6</v>
      </c>
      <c r="P182" s="4" t="n">
        <v>2211.72</v>
      </c>
      <c r="Q182" s="4" t="n">
        <v>6074.13</v>
      </c>
      <c r="R182" s="4" t="n">
        <v>4947.73</v>
      </c>
      <c r="S182" s="4"/>
      <c r="T182" s="4"/>
    </row>
    <row r="183" customFormat="false" ht="12.75" hidden="false" customHeight="false" outlineLevel="0" collapsed="false">
      <c r="A183" s="1" t="n">
        <v>38166</v>
      </c>
      <c r="B183" s="4"/>
      <c r="C183" s="4" t="n">
        <v>2570</v>
      </c>
      <c r="D183" s="4" t="n">
        <v>2213</v>
      </c>
      <c r="E183" s="4" t="n">
        <v>1909.6</v>
      </c>
      <c r="F183" s="4" t="n">
        <v>2980.4</v>
      </c>
      <c r="G183" s="4" t="n">
        <v>3144.22</v>
      </c>
      <c r="H183" s="4" t="n">
        <v>5261.38</v>
      </c>
      <c r="I183" s="4" t="n">
        <v>5669.46</v>
      </c>
      <c r="J183" s="4" t="n">
        <v>3229.46</v>
      </c>
      <c r="K183" s="4" t="n">
        <v>3106.99</v>
      </c>
      <c r="L183" s="4" t="n">
        <v>2901.67</v>
      </c>
      <c r="M183" s="4" t="n">
        <v>4834.17</v>
      </c>
      <c r="N183" s="4" t="n">
        <v>3525.875</v>
      </c>
      <c r="O183" s="4" t="n">
        <v>862.39</v>
      </c>
      <c r="P183" s="4" t="n">
        <v>3168.77</v>
      </c>
      <c r="Q183" s="4" t="n">
        <v>6297.5</v>
      </c>
      <c r="R183" s="4" t="n">
        <v>4830.65</v>
      </c>
      <c r="S183" s="4"/>
      <c r="T183" s="4"/>
    </row>
    <row r="184" customFormat="false" ht="12.75" hidden="false" customHeight="false" outlineLevel="0" collapsed="false">
      <c r="A184" s="1" t="n">
        <v>38167</v>
      </c>
      <c r="B184" s="4"/>
      <c r="C184" s="4" t="n">
        <v>1949</v>
      </c>
      <c r="D184" s="4" t="n">
        <v>3026</v>
      </c>
      <c r="E184" s="4" t="n">
        <v>2020.6</v>
      </c>
      <c r="F184" s="4" t="n">
        <v>2955.3</v>
      </c>
      <c r="G184" s="4" t="n">
        <v>2803</v>
      </c>
      <c r="H184" s="4" t="n">
        <v>5704.24</v>
      </c>
      <c r="I184" s="4" t="n">
        <v>5836.56</v>
      </c>
      <c r="J184" s="4" t="n">
        <v>4027.288</v>
      </c>
      <c r="K184" s="4" t="n">
        <v>3135.65</v>
      </c>
      <c r="L184" s="4" t="n">
        <v>3030.91</v>
      </c>
      <c r="M184" s="4" t="n">
        <v>4865.25</v>
      </c>
      <c r="N184" s="4" t="n">
        <v>3430.458</v>
      </c>
      <c r="O184" s="4" t="n">
        <v>761.65</v>
      </c>
      <c r="P184" s="4" t="n">
        <v>3463.23</v>
      </c>
      <c r="Q184" s="4" t="n">
        <v>5825.89</v>
      </c>
      <c r="R184" s="4" t="n">
        <v>4713.35</v>
      </c>
      <c r="S184" s="4"/>
      <c r="T184" s="4"/>
    </row>
    <row r="185" customFormat="false" ht="12.75" hidden="false" customHeight="false" outlineLevel="0" collapsed="false">
      <c r="A185" s="1" t="n">
        <v>38168</v>
      </c>
      <c r="B185" s="4"/>
      <c r="C185" s="4" t="n">
        <v>1471</v>
      </c>
      <c r="D185" s="4" t="n">
        <v>2178</v>
      </c>
      <c r="E185" s="4" t="n">
        <v>2411.1</v>
      </c>
      <c r="F185" s="4" t="n">
        <v>3046</v>
      </c>
      <c r="G185" s="4" t="n">
        <v>2666.79</v>
      </c>
      <c r="H185" s="4" t="n">
        <v>5499</v>
      </c>
      <c r="I185" s="4" t="n">
        <v>5490.61</v>
      </c>
      <c r="J185" s="4" t="n">
        <v>4528.808</v>
      </c>
      <c r="K185" s="4" t="n">
        <v>2905.29</v>
      </c>
      <c r="L185" s="4" t="n">
        <v>3086.25</v>
      </c>
      <c r="M185" s="4" t="n">
        <v>5113.36</v>
      </c>
      <c r="N185" s="4" t="n">
        <v>3367.167</v>
      </c>
      <c r="O185" s="4" t="n">
        <v>2477.48</v>
      </c>
      <c r="P185" s="4" t="n">
        <v>3508.9</v>
      </c>
      <c r="Q185" s="4" t="n">
        <v>6272.99</v>
      </c>
      <c r="R185" s="4" t="n">
        <v>4670.88</v>
      </c>
      <c r="S185" s="4"/>
      <c r="T185" s="4"/>
    </row>
    <row r="186" customFormat="false" ht="12.75" hidden="false" customHeight="false" outlineLevel="0" collapsed="false">
      <c r="A186" s="1" t="n">
        <v>38169</v>
      </c>
      <c r="B186" s="4"/>
      <c r="C186" s="4" t="n">
        <v>1632</v>
      </c>
      <c r="D186" s="4" t="n">
        <v>2599</v>
      </c>
      <c r="E186" s="4" t="n">
        <v>2132.6</v>
      </c>
      <c r="F186" s="4" t="n">
        <v>2250.5</v>
      </c>
      <c r="G186" s="4" t="n">
        <v>2336.8</v>
      </c>
      <c r="H186" s="4" t="n">
        <v>5300</v>
      </c>
      <c r="I186" s="4" t="n">
        <v>5561.32</v>
      </c>
      <c r="J186" s="4" t="n">
        <v>4208.66</v>
      </c>
      <c r="K186" s="4" t="n">
        <v>2790.1</v>
      </c>
      <c r="L186" s="4" t="n">
        <v>2622.8</v>
      </c>
      <c r="M186" s="4" t="n">
        <v>5082.26</v>
      </c>
      <c r="N186" s="4" t="n">
        <v>3513.333</v>
      </c>
      <c r="O186" s="4" t="n">
        <v>2685.41</v>
      </c>
      <c r="P186" s="4" t="n">
        <v>3609.86</v>
      </c>
      <c r="Q186" s="4" t="n">
        <v>6179.53</v>
      </c>
      <c r="R186" s="4" t="n">
        <v>4821.81</v>
      </c>
      <c r="S186" s="4"/>
      <c r="T186" s="4"/>
    </row>
    <row r="187" customFormat="false" ht="12.75" hidden="false" customHeight="false" outlineLevel="0" collapsed="false">
      <c r="A187" s="1" t="n">
        <v>38170</v>
      </c>
      <c r="B187" s="4"/>
      <c r="C187" s="4" t="n">
        <v>1644</v>
      </c>
      <c r="D187" s="4" t="n">
        <v>1724</v>
      </c>
      <c r="E187" s="4" t="n">
        <v>2157.4</v>
      </c>
      <c r="F187" s="4" t="n">
        <v>1850.9</v>
      </c>
      <c r="G187" s="4" t="n">
        <v>1836.21</v>
      </c>
      <c r="H187" s="4" t="n">
        <v>5713</v>
      </c>
      <c r="I187" s="4" t="n">
        <v>5541.06</v>
      </c>
      <c r="J187" s="4" t="n">
        <v>4542.91</v>
      </c>
      <c r="K187" s="4" t="n">
        <v>2826.15</v>
      </c>
      <c r="L187" s="4" t="n">
        <v>2156.99</v>
      </c>
      <c r="M187" s="4" t="n">
        <v>5530.35</v>
      </c>
      <c r="N187" s="4" t="n">
        <v>3538.5</v>
      </c>
      <c r="O187" s="4" t="n">
        <v>3071.13</v>
      </c>
      <c r="P187" s="4" t="n">
        <v>3663.88</v>
      </c>
      <c r="Q187" s="4" t="n">
        <v>5629.67</v>
      </c>
      <c r="R187" s="4" t="n">
        <v>4521.75</v>
      </c>
      <c r="S187" s="4"/>
      <c r="T187" s="4"/>
    </row>
    <row r="188" customFormat="false" ht="12.75" hidden="false" customHeight="false" outlineLevel="0" collapsed="false">
      <c r="A188" s="1" t="n">
        <v>38171</v>
      </c>
      <c r="B188" s="4"/>
      <c r="C188" s="4" t="n">
        <v>1890</v>
      </c>
      <c r="D188" s="4" t="n">
        <v>2602</v>
      </c>
      <c r="E188" s="4" t="n">
        <v>1184.6</v>
      </c>
      <c r="F188" s="4" t="n">
        <v>1605.4</v>
      </c>
      <c r="G188" s="4" t="n">
        <v>2689.78</v>
      </c>
      <c r="H188" s="4" t="n">
        <v>5437.7</v>
      </c>
      <c r="I188" s="4" t="n">
        <v>5721.97</v>
      </c>
      <c r="J188" s="4" t="n">
        <v>3993.08</v>
      </c>
      <c r="K188" s="4" t="n">
        <v>2758.81</v>
      </c>
      <c r="L188" s="4" t="n">
        <v>3120.14</v>
      </c>
      <c r="M188" s="4" t="n">
        <v>5064.63</v>
      </c>
      <c r="N188" s="4" t="n">
        <v>3279.042</v>
      </c>
      <c r="O188" s="4" t="n">
        <v>2948.33</v>
      </c>
      <c r="P188" s="4" t="n">
        <v>3127.97</v>
      </c>
      <c r="Q188" s="4" t="n">
        <v>6270.54</v>
      </c>
      <c r="R188" s="4" t="n">
        <v>4449.65</v>
      </c>
      <c r="S188" s="4"/>
      <c r="T188" s="4"/>
    </row>
    <row r="189" customFormat="false" ht="12.75" hidden="false" customHeight="false" outlineLevel="0" collapsed="false">
      <c r="A189" s="1" t="n">
        <v>38172</v>
      </c>
      <c r="B189" s="4"/>
      <c r="C189" s="4" t="n">
        <v>2503</v>
      </c>
      <c r="D189" s="4" t="n">
        <v>2826</v>
      </c>
      <c r="E189" s="4" t="n">
        <v>849.5</v>
      </c>
      <c r="F189" s="4" t="n">
        <v>2151.5</v>
      </c>
      <c r="G189" s="4" t="n">
        <v>2607.94</v>
      </c>
      <c r="H189" s="4" t="n">
        <v>5581.64</v>
      </c>
      <c r="I189" s="4" t="n">
        <v>5583.76</v>
      </c>
      <c r="J189" s="4" t="n">
        <v>4208.23</v>
      </c>
      <c r="K189" s="4" t="n">
        <v>2748.87</v>
      </c>
      <c r="L189" s="4" t="n">
        <v>2990.17</v>
      </c>
      <c r="M189" s="4" t="n">
        <v>5051.5</v>
      </c>
      <c r="N189" s="4" t="n">
        <v>2941.625</v>
      </c>
      <c r="O189" s="4" t="n">
        <v>1633.72</v>
      </c>
      <c r="P189" s="4" t="n">
        <v>2877.62</v>
      </c>
      <c r="Q189" s="4" t="n">
        <v>5911.35</v>
      </c>
      <c r="R189" s="4" t="n">
        <v>4332.54</v>
      </c>
      <c r="S189" s="4"/>
      <c r="T189" s="4"/>
    </row>
    <row r="190" customFormat="false" ht="12.75" hidden="false" customHeight="false" outlineLevel="0" collapsed="false">
      <c r="A190" s="1" t="n">
        <v>38173</v>
      </c>
      <c r="B190" s="4"/>
      <c r="C190" s="4" t="n">
        <v>2869</v>
      </c>
      <c r="D190" s="4" t="n">
        <v>2376</v>
      </c>
      <c r="E190" s="4" t="n">
        <v>1563.2</v>
      </c>
      <c r="F190" s="4" t="n">
        <v>3053.8</v>
      </c>
      <c r="G190" s="4" t="n">
        <v>3050.38</v>
      </c>
      <c r="H190" s="4" t="n">
        <v>5395.7</v>
      </c>
      <c r="I190" s="4" t="n">
        <v>5616.74</v>
      </c>
      <c r="J190" s="4" t="n">
        <v>4168.65</v>
      </c>
      <c r="K190" s="4" t="n">
        <v>3089.78</v>
      </c>
      <c r="L190" s="4" t="n">
        <v>3420.53</v>
      </c>
      <c r="M190" s="4" t="n">
        <v>5209.9</v>
      </c>
      <c r="N190" s="4" t="n">
        <v>2967.833</v>
      </c>
      <c r="O190" s="4" t="n">
        <v>1412.53</v>
      </c>
      <c r="P190" s="4" t="n">
        <v>3175.74</v>
      </c>
      <c r="Q190" s="4" t="n">
        <v>6113.95</v>
      </c>
      <c r="R190" s="4" t="n">
        <v>4421.31</v>
      </c>
      <c r="S190" s="4"/>
      <c r="T190" s="4"/>
    </row>
    <row r="191" customFormat="false" ht="12.75" hidden="false" customHeight="false" outlineLevel="0" collapsed="false">
      <c r="A191" s="1" t="n">
        <v>38174</v>
      </c>
      <c r="B191" s="4"/>
      <c r="C191" s="4" t="n">
        <v>2692</v>
      </c>
      <c r="D191" s="4" t="n">
        <v>2223</v>
      </c>
      <c r="E191" s="4" t="n">
        <v>2152.3</v>
      </c>
      <c r="F191" s="4" t="n">
        <v>3130.1</v>
      </c>
      <c r="G191" s="4" t="n">
        <v>2814.29</v>
      </c>
      <c r="H191" s="4" t="n">
        <v>5454.5</v>
      </c>
      <c r="I191" s="4" t="n">
        <v>5552.26</v>
      </c>
      <c r="J191" s="4" t="n">
        <v>4465.13</v>
      </c>
      <c r="K191" s="4" t="n">
        <v>2890.1</v>
      </c>
      <c r="L191" s="4" t="n">
        <v>3462.11</v>
      </c>
      <c r="M191" s="4" t="n">
        <v>5510.9</v>
      </c>
      <c r="N191" s="4" t="n">
        <v>2739.292</v>
      </c>
      <c r="O191" s="4" t="n">
        <v>1354.8</v>
      </c>
      <c r="P191" s="4" t="n">
        <v>3257.71</v>
      </c>
      <c r="Q191" s="4" t="n">
        <v>6136.05</v>
      </c>
      <c r="R191" s="4" t="n">
        <v>4414.23</v>
      </c>
      <c r="S191" s="4"/>
      <c r="T191" s="4"/>
    </row>
    <row r="192" customFormat="false" ht="12.75" hidden="false" customHeight="false" outlineLevel="0" collapsed="false">
      <c r="A192" s="1" t="n">
        <v>38175</v>
      </c>
      <c r="B192" s="4"/>
      <c r="C192" s="4" t="n">
        <v>1746</v>
      </c>
      <c r="D192" s="4" t="n">
        <v>2467</v>
      </c>
      <c r="E192" s="4" t="n">
        <v>2080.1</v>
      </c>
      <c r="F192" s="4" t="n">
        <v>2674.6</v>
      </c>
      <c r="G192" s="4" t="n">
        <v>2632.82</v>
      </c>
      <c r="H192" s="4" t="n">
        <v>5274.8</v>
      </c>
      <c r="I192" s="4" t="n">
        <v>5274.29</v>
      </c>
      <c r="J192" s="4" t="n">
        <v>4335.26</v>
      </c>
      <c r="K192" s="4" t="n">
        <v>2947.54</v>
      </c>
      <c r="L192" s="4" t="n">
        <v>3540.19</v>
      </c>
      <c r="M192" s="4" t="n">
        <v>5203.65</v>
      </c>
      <c r="N192" s="4" t="n">
        <v>2686.375</v>
      </c>
      <c r="O192" s="4" t="n">
        <v>1976.44</v>
      </c>
      <c r="P192" s="4" t="n">
        <v>3413.99</v>
      </c>
      <c r="Q192" s="4" t="n">
        <v>5904.85</v>
      </c>
      <c r="R192" s="4" t="n">
        <v>4414.68</v>
      </c>
      <c r="S192" s="4"/>
      <c r="T192" s="4"/>
    </row>
    <row r="193" customFormat="false" ht="12.75" hidden="false" customHeight="false" outlineLevel="0" collapsed="false">
      <c r="A193" s="1" t="n">
        <v>38176</v>
      </c>
      <c r="B193" s="4"/>
      <c r="C193" s="4" t="n">
        <v>1740</v>
      </c>
      <c r="D193" s="4" t="n">
        <v>2569</v>
      </c>
      <c r="E193" s="4" t="n">
        <v>2104.6</v>
      </c>
      <c r="F193" s="4" t="n">
        <v>2436</v>
      </c>
      <c r="G193" s="4" t="n">
        <v>2283.54</v>
      </c>
      <c r="H193" s="4" t="n">
        <v>5566.7</v>
      </c>
      <c r="I193" s="4" t="n">
        <v>5655.98</v>
      </c>
      <c r="J193" s="4" t="n">
        <v>4267.4</v>
      </c>
      <c r="K193" s="4" t="n">
        <v>2926.97</v>
      </c>
      <c r="L193" s="4" t="n">
        <v>3337.63</v>
      </c>
      <c r="M193" s="4" t="n">
        <v>5315.47</v>
      </c>
      <c r="N193" s="4" t="n">
        <v>3305.5</v>
      </c>
      <c r="O193" s="4" t="n">
        <v>1576.563</v>
      </c>
      <c r="P193" s="4" t="n">
        <v>3402.98</v>
      </c>
      <c r="Q193" s="4" t="n">
        <v>6059.19</v>
      </c>
      <c r="R193" s="4" t="n">
        <v>4182.92</v>
      </c>
      <c r="S193" s="4"/>
      <c r="T193" s="4"/>
    </row>
    <row r="194" customFormat="false" ht="12.75" hidden="false" customHeight="false" outlineLevel="0" collapsed="false">
      <c r="A194" s="1" t="n">
        <v>38177</v>
      </c>
      <c r="B194" s="4"/>
      <c r="C194" s="4" t="n">
        <v>1840</v>
      </c>
      <c r="D194" s="4" t="n">
        <v>2254</v>
      </c>
      <c r="E194" s="4" t="n">
        <v>2331.4</v>
      </c>
      <c r="F194" s="4" t="n">
        <v>2423.5</v>
      </c>
      <c r="G194" s="4" t="n">
        <v>2130.05</v>
      </c>
      <c r="H194" s="4" t="n">
        <v>5682.9</v>
      </c>
      <c r="I194" s="4" t="n">
        <v>5448.9</v>
      </c>
      <c r="J194" s="4" t="n">
        <v>4204.47</v>
      </c>
      <c r="K194" s="4" t="n">
        <v>2881.64</v>
      </c>
      <c r="L194" s="4" t="n">
        <v>3410.6</v>
      </c>
      <c r="M194" s="4" t="n">
        <v>5262.58</v>
      </c>
      <c r="N194" s="4" t="n">
        <v>3340.5</v>
      </c>
      <c r="O194" s="4" t="n">
        <v>1861.73</v>
      </c>
      <c r="P194" s="4" t="n">
        <v>3390.67</v>
      </c>
      <c r="Q194" s="4" t="n">
        <v>6012.65</v>
      </c>
      <c r="R194" s="4" t="n">
        <v>4369.79</v>
      </c>
      <c r="S194" s="4"/>
      <c r="T194" s="4"/>
    </row>
    <row r="195" customFormat="false" ht="12.75" hidden="false" customHeight="false" outlineLevel="0" collapsed="false">
      <c r="A195" s="1" t="n">
        <v>38178</v>
      </c>
      <c r="B195" s="4"/>
      <c r="C195" s="4" t="n">
        <v>2306</v>
      </c>
      <c r="D195" s="4" t="n">
        <v>3069</v>
      </c>
      <c r="E195" s="4" t="n">
        <v>1713</v>
      </c>
      <c r="F195" s="4" t="n">
        <v>1920.9</v>
      </c>
      <c r="G195" s="4" t="n">
        <v>2659.44</v>
      </c>
      <c r="H195" s="4" t="n">
        <v>5310.79</v>
      </c>
      <c r="I195" s="4" t="n">
        <v>5637.75</v>
      </c>
      <c r="J195" s="4" t="n">
        <v>4184.29</v>
      </c>
      <c r="K195" s="4" t="n">
        <v>1427.27</v>
      </c>
      <c r="L195" s="4" t="n">
        <v>3536.73</v>
      </c>
      <c r="M195" s="4" t="n">
        <v>5050.99</v>
      </c>
      <c r="N195" s="4" t="n">
        <v>3076.5</v>
      </c>
      <c r="O195" s="4" t="n">
        <v>1614.78</v>
      </c>
      <c r="P195" s="4" t="n">
        <v>3081.24</v>
      </c>
      <c r="Q195" s="4" t="n">
        <v>6012.48</v>
      </c>
      <c r="R195" s="4" t="n">
        <v>4399.13</v>
      </c>
      <c r="S195" s="4"/>
      <c r="T195" s="4"/>
    </row>
    <row r="196" customFormat="false" ht="12.75" hidden="false" customHeight="false" outlineLevel="0" collapsed="false">
      <c r="A196" s="1" t="n">
        <v>38179</v>
      </c>
      <c r="B196" s="4"/>
      <c r="C196" s="4" t="n">
        <v>2815</v>
      </c>
      <c r="D196" s="4" t="n">
        <v>2719</v>
      </c>
      <c r="E196" s="4" t="n">
        <v>906.5</v>
      </c>
      <c r="F196" s="4" t="n">
        <v>2784</v>
      </c>
      <c r="G196" s="4" t="n">
        <v>2977.13</v>
      </c>
      <c r="H196" s="4" t="n">
        <v>5494.19</v>
      </c>
      <c r="I196" s="4" t="n">
        <v>5438.7</v>
      </c>
      <c r="J196" s="4" t="n">
        <v>4046.44</v>
      </c>
      <c r="K196" s="4" t="n">
        <v>1352.79</v>
      </c>
      <c r="L196" s="4" t="n">
        <v>3430.02</v>
      </c>
      <c r="M196" s="4" t="n">
        <v>5197.62</v>
      </c>
      <c r="N196" s="4" t="n">
        <v>2890.583</v>
      </c>
      <c r="O196" s="4" t="n">
        <v>1700.05</v>
      </c>
      <c r="P196" s="4" t="n">
        <v>3019.69</v>
      </c>
      <c r="Q196" s="4" t="n">
        <v>6161.89</v>
      </c>
      <c r="R196" s="4" t="n">
        <v>4374.94</v>
      </c>
      <c r="S196" s="4"/>
      <c r="T196" s="4"/>
    </row>
    <row r="197" customFormat="false" ht="12.75" hidden="false" customHeight="false" outlineLevel="0" collapsed="false">
      <c r="A197" s="1" t="n">
        <v>38180</v>
      </c>
      <c r="B197" s="4"/>
      <c r="C197" s="4" t="n">
        <v>2586</v>
      </c>
      <c r="D197" s="4" t="n">
        <v>2241</v>
      </c>
      <c r="E197" s="4" t="n">
        <v>2032.6</v>
      </c>
      <c r="F197" s="4" t="n">
        <v>2899.1</v>
      </c>
      <c r="G197" s="4" t="n">
        <v>3151.77</v>
      </c>
      <c r="H197" s="4" t="n">
        <v>5368.08</v>
      </c>
      <c r="I197" s="4" t="n">
        <v>5725.1</v>
      </c>
      <c r="J197" s="4" t="n">
        <v>3800.73</v>
      </c>
      <c r="K197" s="4" t="n">
        <v>2709.22</v>
      </c>
      <c r="L197" s="4" t="n">
        <v>3436.4</v>
      </c>
      <c r="M197" s="4" t="n">
        <v>5282.01</v>
      </c>
      <c r="N197" s="4" t="n">
        <v>3016.458</v>
      </c>
      <c r="O197" s="4" t="n">
        <v>1277.6</v>
      </c>
      <c r="P197" s="4" t="n">
        <v>3484.13</v>
      </c>
      <c r="Q197" s="4" t="n">
        <v>5876.26</v>
      </c>
      <c r="R197" s="4" t="n">
        <v>4523.19</v>
      </c>
      <c r="S197" s="4"/>
      <c r="T197" s="4"/>
    </row>
    <row r="198" customFormat="false" ht="12.75" hidden="false" customHeight="false" outlineLevel="0" collapsed="false">
      <c r="A198" s="1" t="n">
        <v>38181</v>
      </c>
      <c r="B198" s="4"/>
      <c r="C198" s="4" t="n">
        <v>2155</v>
      </c>
      <c r="D198" s="4" t="n">
        <v>2366</v>
      </c>
      <c r="E198" s="4" t="n">
        <v>2121.1</v>
      </c>
      <c r="F198" s="4" t="n">
        <v>3002.8</v>
      </c>
      <c r="G198" s="4" t="n">
        <v>3204</v>
      </c>
      <c r="H198" s="4" t="n">
        <v>5322.49</v>
      </c>
      <c r="I198" s="4" t="n">
        <v>5730.57</v>
      </c>
      <c r="J198" s="4" t="n">
        <v>4377.46</v>
      </c>
      <c r="K198" s="4" t="n">
        <v>2610.69</v>
      </c>
      <c r="L198" s="4" t="n">
        <v>3707.09</v>
      </c>
      <c r="M198" s="4" t="n">
        <v>5231.4</v>
      </c>
      <c r="N198" s="4" t="n">
        <v>2681</v>
      </c>
      <c r="O198" s="4" t="n">
        <v>1716.77</v>
      </c>
      <c r="P198" s="4" t="n">
        <v>3535.15</v>
      </c>
      <c r="Q198" s="4" t="n">
        <v>5867.35</v>
      </c>
      <c r="R198" s="4" t="n">
        <v>4509.65</v>
      </c>
      <c r="S198" s="4"/>
      <c r="T198" s="4"/>
    </row>
    <row r="199" customFormat="false" ht="12.75" hidden="false" customHeight="false" outlineLevel="0" collapsed="false">
      <c r="A199" s="1" t="n">
        <v>38182</v>
      </c>
      <c r="B199" s="4"/>
      <c r="C199" s="4" t="n">
        <v>1968</v>
      </c>
      <c r="D199" s="4" t="n">
        <v>2511</v>
      </c>
      <c r="E199" s="4" t="n">
        <v>2224.4</v>
      </c>
      <c r="F199" s="4" t="n">
        <v>2780.3</v>
      </c>
      <c r="G199" s="4" t="n">
        <v>2760.88</v>
      </c>
      <c r="H199" s="4" t="n">
        <v>5366.96</v>
      </c>
      <c r="I199" s="4" t="n">
        <v>5565.76</v>
      </c>
      <c r="J199" s="4" t="n">
        <v>3988.7</v>
      </c>
      <c r="K199" s="4" t="n">
        <v>2660.79</v>
      </c>
      <c r="L199" s="4" t="n">
        <v>3883.24</v>
      </c>
      <c r="M199" s="4" t="n">
        <v>4977.5</v>
      </c>
      <c r="N199" s="4" t="n">
        <v>2589.292</v>
      </c>
      <c r="O199" s="4" t="n">
        <v>2638.99</v>
      </c>
      <c r="P199" s="4" t="n">
        <v>3733.483</v>
      </c>
      <c r="Q199" s="4" t="n">
        <v>6178.31</v>
      </c>
      <c r="R199" s="4" t="n">
        <v>4315.69</v>
      </c>
      <c r="S199" s="4"/>
      <c r="T199" s="4"/>
    </row>
    <row r="200" customFormat="false" ht="12.75" hidden="false" customHeight="false" outlineLevel="0" collapsed="false">
      <c r="A200" s="1" t="n">
        <v>38183</v>
      </c>
      <c r="B200" s="4"/>
      <c r="C200" s="4" t="n">
        <v>2544</v>
      </c>
      <c r="D200" s="4" t="n">
        <v>2341</v>
      </c>
      <c r="E200" s="4" t="n">
        <v>2237.6</v>
      </c>
      <c r="F200" s="4" t="n">
        <v>3165.1</v>
      </c>
      <c r="G200" s="4" t="n">
        <v>2232.49</v>
      </c>
      <c r="H200" s="4" t="n">
        <v>5173.23</v>
      </c>
      <c r="I200" s="4" t="n">
        <v>5785.41</v>
      </c>
      <c r="J200" s="4" t="n">
        <v>3876.36</v>
      </c>
      <c r="K200" s="4" t="n">
        <v>2664.26</v>
      </c>
      <c r="L200" s="4" t="n">
        <v>3150.31</v>
      </c>
      <c r="M200" s="4" t="n">
        <v>5396.98</v>
      </c>
      <c r="N200" s="4" t="n">
        <v>3283.792</v>
      </c>
      <c r="O200" s="4" t="n">
        <v>2609.59</v>
      </c>
      <c r="P200" s="4" t="n">
        <v>3666.813</v>
      </c>
      <c r="Q200" s="4" t="n">
        <v>6266.13</v>
      </c>
      <c r="R200" s="4" t="n">
        <v>4506.08</v>
      </c>
      <c r="S200" s="4"/>
      <c r="T200" s="4"/>
    </row>
    <row r="201" customFormat="false" ht="12.75" hidden="false" customHeight="false" outlineLevel="0" collapsed="false">
      <c r="A201" s="1" t="n">
        <v>38184</v>
      </c>
      <c r="B201" s="4"/>
      <c r="C201" s="4" t="n">
        <v>2928</v>
      </c>
      <c r="D201" s="4" t="n">
        <v>2275</v>
      </c>
      <c r="E201" s="4" t="n">
        <v>2446.7</v>
      </c>
      <c r="F201" s="4" t="n">
        <v>2552</v>
      </c>
      <c r="G201" s="4" t="n">
        <v>911.97</v>
      </c>
      <c r="H201" s="4" t="n">
        <v>5317.54</v>
      </c>
      <c r="I201" s="4" t="n">
        <v>5454.58</v>
      </c>
      <c r="J201" s="4" t="n">
        <v>4330.79</v>
      </c>
      <c r="K201" s="4" t="n">
        <v>2596.53</v>
      </c>
      <c r="L201" s="4" t="n">
        <v>3009.09</v>
      </c>
      <c r="M201" s="4" t="n">
        <v>5136.5</v>
      </c>
      <c r="N201" s="4" t="n">
        <v>3461.458</v>
      </c>
      <c r="O201" s="4" t="n">
        <v>2530.53</v>
      </c>
      <c r="P201" s="4" t="n">
        <v>3059.392</v>
      </c>
      <c r="Q201" s="4" t="n">
        <v>5750.61</v>
      </c>
      <c r="R201" s="4" t="n">
        <v>4114.84</v>
      </c>
      <c r="S201" s="4"/>
      <c r="T201" s="4"/>
    </row>
    <row r="202" customFormat="false" ht="12.75" hidden="false" customHeight="false" outlineLevel="0" collapsed="false">
      <c r="A202" s="1" t="n">
        <v>38185</v>
      </c>
      <c r="B202" s="4"/>
      <c r="C202" s="4" t="n">
        <v>3141</v>
      </c>
      <c r="D202" s="4" t="n">
        <v>2156</v>
      </c>
      <c r="E202" s="4" t="n">
        <v>2064.6</v>
      </c>
      <c r="F202" s="4" t="n">
        <v>2972</v>
      </c>
      <c r="G202" s="4" t="n">
        <v>2744.63</v>
      </c>
      <c r="H202" s="4" t="n">
        <v>5336.77</v>
      </c>
      <c r="I202" s="4" t="n">
        <v>5379.05</v>
      </c>
      <c r="J202" s="4" t="n">
        <v>4157.04</v>
      </c>
      <c r="K202" s="4" t="n">
        <v>2051.54</v>
      </c>
      <c r="L202" s="4" t="n">
        <v>3079.35</v>
      </c>
      <c r="M202" s="4" t="n">
        <v>5151.48</v>
      </c>
      <c r="N202" s="4" t="n">
        <v>3532.417</v>
      </c>
      <c r="O202" s="4" t="n">
        <v>2501.92</v>
      </c>
      <c r="P202" s="4" t="n">
        <v>3507.896</v>
      </c>
      <c r="Q202" s="4" t="n">
        <v>5975.47</v>
      </c>
      <c r="R202" s="4" t="n">
        <v>4333.4</v>
      </c>
      <c r="S202" s="4"/>
      <c r="T202" s="4"/>
    </row>
    <row r="203" customFormat="false" ht="12.75" hidden="false" customHeight="false" outlineLevel="0" collapsed="false">
      <c r="A203" s="1" t="n">
        <v>38186</v>
      </c>
      <c r="B203" s="4"/>
      <c r="C203" s="4" t="n">
        <v>2659</v>
      </c>
      <c r="D203" s="4" t="n">
        <v>1785</v>
      </c>
      <c r="E203" s="4" t="n">
        <v>1372</v>
      </c>
      <c r="F203" s="4" t="n">
        <v>3217</v>
      </c>
      <c r="G203" s="4" t="n">
        <v>2845.75</v>
      </c>
      <c r="H203" s="4" t="n">
        <v>4898.96</v>
      </c>
      <c r="I203" s="4" t="n">
        <v>5400.02</v>
      </c>
      <c r="J203" s="4" t="n">
        <v>3784.34</v>
      </c>
      <c r="K203" s="4" t="n">
        <v>1892.44</v>
      </c>
      <c r="L203" s="4" t="n">
        <v>2975.52</v>
      </c>
      <c r="M203" s="4" t="n">
        <v>5250.24</v>
      </c>
      <c r="N203" s="4" t="n">
        <v>3460.208</v>
      </c>
      <c r="O203" s="4" t="n">
        <v>2374.41</v>
      </c>
      <c r="P203" s="4" t="n">
        <v>3083.41</v>
      </c>
      <c r="Q203" s="4" t="n">
        <v>6286.92</v>
      </c>
      <c r="R203" s="4" t="n">
        <v>4719.94</v>
      </c>
      <c r="S203" s="4"/>
      <c r="T203" s="4"/>
    </row>
    <row r="204" customFormat="false" ht="12.75" hidden="false" customHeight="false" outlineLevel="0" collapsed="false">
      <c r="A204" s="1" t="n">
        <v>38187</v>
      </c>
      <c r="B204" s="4"/>
      <c r="C204" s="4" t="n">
        <v>2528</v>
      </c>
      <c r="D204" s="4" t="n">
        <v>1441</v>
      </c>
      <c r="E204" s="4" t="n">
        <v>2290.8</v>
      </c>
      <c r="F204" s="4" t="n">
        <v>3510</v>
      </c>
      <c r="G204" s="4" t="n">
        <v>2575.55</v>
      </c>
      <c r="H204" s="4" t="n">
        <v>5298.6761</v>
      </c>
      <c r="I204" s="4" t="n">
        <v>5614.29</v>
      </c>
      <c r="J204" s="4" t="n">
        <v>3944.07</v>
      </c>
      <c r="K204" s="4" t="n">
        <v>3030.81</v>
      </c>
      <c r="L204" s="4" t="n">
        <v>3297.15</v>
      </c>
      <c r="M204" s="4" t="n">
        <v>5351.13</v>
      </c>
      <c r="N204" s="4" t="n">
        <v>3432.625</v>
      </c>
      <c r="O204" s="4" t="n">
        <v>1736.33</v>
      </c>
      <c r="P204" s="4" t="n">
        <v>3676.66</v>
      </c>
      <c r="Q204" s="4" t="n">
        <v>6418.45</v>
      </c>
      <c r="R204" s="4" t="n">
        <v>4547.16</v>
      </c>
      <c r="S204" s="4"/>
      <c r="T204" s="4"/>
    </row>
    <row r="205" customFormat="false" ht="12.75" hidden="false" customHeight="false" outlineLevel="0" collapsed="false">
      <c r="A205" s="1" t="n">
        <v>38188</v>
      </c>
      <c r="B205" s="4"/>
      <c r="C205" s="4" t="n">
        <v>2364</v>
      </c>
      <c r="D205" s="4" t="n">
        <v>2379</v>
      </c>
      <c r="E205" s="4" t="n">
        <v>2091.2</v>
      </c>
      <c r="F205" s="4" t="n">
        <v>3221</v>
      </c>
      <c r="G205" s="4" t="n">
        <v>2623.13</v>
      </c>
      <c r="H205" s="4" t="n">
        <v>5289.2</v>
      </c>
      <c r="I205" s="4" t="n">
        <v>5396.95</v>
      </c>
      <c r="J205" s="4" t="n">
        <v>4231.06</v>
      </c>
      <c r="K205" s="4" t="n">
        <v>3080.04</v>
      </c>
      <c r="L205" s="4" t="n">
        <v>3654.8</v>
      </c>
      <c r="M205" s="4" t="n">
        <v>5201.57</v>
      </c>
      <c r="N205" s="4" t="n">
        <v>3034.417</v>
      </c>
      <c r="O205" s="4" t="n">
        <v>1337.85</v>
      </c>
      <c r="P205" s="4" t="n">
        <v>3491.429</v>
      </c>
      <c r="Q205" s="4" t="n">
        <v>6324.73</v>
      </c>
      <c r="R205" s="4" t="n">
        <v>4644.87</v>
      </c>
      <c r="S205" s="4"/>
      <c r="T205" s="4"/>
    </row>
    <row r="206" customFormat="false" ht="12.75" hidden="false" customHeight="false" outlineLevel="0" collapsed="false">
      <c r="A206" s="1" t="n">
        <v>38189</v>
      </c>
      <c r="B206" s="4"/>
      <c r="C206" s="4" t="n">
        <v>1970</v>
      </c>
      <c r="D206" s="4" t="n">
        <v>2456</v>
      </c>
      <c r="E206" s="4" t="n">
        <v>2111.4</v>
      </c>
      <c r="F206" s="4" t="n">
        <v>3396</v>
      </c>
      <c r="G206" s="4" t="n">
        <v>2747.52</v>
      </c>
      <c r="H206" s="4" t="n">
        <v>5249.3</v>
      </c>
      <c r="I206" s="4" t="n">
        <v>5451.39</v>
      </c>
      <c r="J206" s="4" t="n">
        <v>4308.91</v>
      </c>
      <c r="K206" s="4" t="n">
        <v>3230.2</v>
      </c>
      <c r="L206" s="4" t="n">
        <v>3757.03</v>
      </c>
      <c r="M206" s="4" t="n">
        <v>5098.86</v>
      </c>
      <c r="N206" s="4" t="n">
        <v>2773.875</v>
      </c>
      <c r="O206" s="4" t="n">
        <v>2164.5</v>
      </c>
      <c r="P206" s="4" t="n">
        <v>3817.196</v>
      </c>
      <c r="Q206" s="4" t="n">
        <v>6384.65</v>
      </c>
      <c r="R206" s="4" t="n">
        <v>4572.16</v>
      </c>
      <c r="S206" s="4"/>
      <c r="T206" s="4"/>
    </row>
    <row r="207" customFormat="false" ht="12.75" hidden="false" customHeight="false" outlineLevel="0" collapsed="false">
      <c r="A207" s="1" t="n">
        <v>38190</v>
      </c>
      <c r="B207" s="4"/>
      <c r="C207" s="4" t="n">
        <v>2410</v>
      </c>
      <c r="D207" s="4" t="n">
        <v>2210</v>
      </c>
      <c r="E207" s="4" t="n">
        <v>2255.2</v>
      </c>
      <c r="F207" s="4" t="n">
        <v>3264</v>
      </c>
      <c r="G207" s="4" t="n">
        <v>2345.33</v>
      </c>
      <c r="H207" s="4" t="n">
        <v>5448.5</v>
      </c>
      <c r="I207" s="4" t="n">
        <v>5605.4</v>
      </c>
      <c r="J207" s="4" t="n">
        <v>4300.92</v>
      </c>
      <c r="K207" s="4" t="n">
        <v>3312.79</v>
      </c>
      <c r="L207" s="4" t="n">
        <v>3058.32</v>
      </c>
      <c r="M207" s="4" t="n">
        <v>5361.49</v>
      </c>
      <c r="N207" s="4" t="n">
        <v>3299.958</v>
      </c>
      <c r="O207" s="4" t="n">
        <v>1929.72</v>
      </c>
      <c r="P207" s="4" t="n">
        <v>3477.733</v>
      </c>
      <c r="Q207" s="4" t="n">
        <v>6382.65</v>
      </c>
      <c r="R207" s="4" t="n">
        <v>4475.91</v>
      </c>
      <c r="S207" s="4"/>
      <c r="T207" s="4"/>
    </row>
    <row r="208" customFormat="false" ht="12.75" hidden="false" customHeight="false" outlineLevel="0" collapsed="false">
      <c r="A208" s="1" t="n">
        <v>38191</v>
      </c>
      <c r="B208" s="4"/>
      <c r="C208" s="4" t="n">
        <v>1895</v>
      </c>
      <c r="D208" s="4" t="n">
        <v>2107</v>
      </c>
      <c r="E208" s="4" t="n">
        <v>2244.4</v>
      </c>
      <c r="F208" s="4" t="n">
        <v>2284</v>
      </c>
      <c r="G208" s="4" t="n">
        <v>2228.81</v>
      </c>
      <c r="H208" s="4" t="n">
        <v>5174.5</v>
      </c>
      <c r="I208" s="4" t="n">
        <v>5139.4</v>
      </c>
      <c r="J208" s="4" t="n">
        <v>4191.95</v>
      </c>
      <c r="K208" s="4" t="n">
        <v>3365.71</v>
      </c>
      <c r="L208" s="4" t="n">
        <v>3306.19</v>
      </c>
      <c r="M208" s="4" t="n">
        <v>4964.9</v>
      </c>
      <c r="N208" s="4" t="n">
        <v>3210.875</v>
      </c>
      <c r="O208" s="4" t="n">
        <v>2065.56</v>
      </c>
      <c r="P208" s="4" t="n">
        <v>3655.004</v>
      </c>
      <c r="Q208" s="4" t="n">
        <v>6390.3</v>
      </c>
      <c r="R208" s="4" t="n">
        <v>4518.38</v>
      </c>
      <c r="S208" s="4"/>
      <c r="T208" s="4"/>
    </row>
    <row r="209" customFormat="false" ht="12.75" hidden="false" customHeight="false" outlineLevel="0" collapsed="false">
      <c r="A209" s="1" t="n">
        <v>38192</v>
      </c>
      <c r="B209" s="4"/>
      <c r="C209" s="4" t="n">
        <v>1857</v>
      </c>
      <c r="D209" s="4" t="n">
        <v>2361</v>
      </c>
      <c r="E209" s="4" t="n">
        <v>1361.7</v>
      </c>
      <c r="F209" s="4" t="n">
        <v>1810.9</v>
      </c>
      <c r="G209" s="4" t="n">
        <v>2828.65</v>
      </c>
      <c r="H209" s="4" t="n">
        <v>5578.8</v>
      </c>
      <c r="I209" s="4" t="n">
        <v>5568.61</v>
      </c>
      <c r="J209" s="4" t="n">
        <v>4070.38</v>
      </c>
      <c r="K209" s="4" t="n">
        <v>2944.82</v>
      </c>
      <c r="L209" s="4" t="n">
        <v>3700.45</v>
      </c>
      <c r="M209" s="4" t="n">
        <v>5073.42</v>
      </c>
      <c r="N209" s="4" t="n">
        <v>3256.917</v>
      </c>
      <c r="O209" s="4" t="n">
        <v>2014.32</v>
      </c>
      <c r="P209" s="4" t="n">
        <v>2741.03</v>
      </c>
      <c r="Q209" s="4" t="n">
        <v>6358.28</v>
      </c>
      <c r="R209" s="4" t="n">
        <v>4718.39</v>
      </c>
      <c r="S209" s="4"/>
      <c r="T209" s="4"/>
    </row>
    <row r="210" customFormat="false" ht="12.75" hidden="false" customHeight="false" outlineLevel="0" collapsed="false">
      <c r="A210" s="1" t="n">
        <v>38193</v>
      </c>
      <c r="B210" s="4"/>
      <c r="C210" s="4" t="n">
        <v>1716</v>
      </c>
      <c r="D210" s="4" t="n">
        <v>2354</v>
      </c>
      <c r="E210" s="4" t="n">
        <v>780.3</v>
      </c>
      <c r="F210" s="4" t="n">
        <v>2668</v>
      </c>
      <c r="G210" s="4" t="n">
        <v>2469.32</v>
      </c>
      <c r="H210" s="4" t="n">
        <v>5183.3</v>
      </c>
      <c r="I210" s="4" t="n">
        <v>5551.1</v>
      </c>
      <c r="J210" s="4" t="n">
        <v>4137.02</v>
      </c>
      <c r="K210" s="4" t="n">
        <v>2794.48</v>
      </c>
      <c r="L210" s="4" t="n">
        <v>3618.84</v>
      </c>
      <c r="M210" s="4" t="n">
        <v>5169.9</v>
      </c>
      <c r="N210" s="4" t="n">
        <v>3433.417</v>
      </c>
      <c r="O210" s="4" t="n">
        <v>2253.04</v>
      </c>
      <c r="P210" s="4" t="n">
        <v>2890.6</v>
      </c>
      <c r="Q210" s="4" t="n">
        <v>6762.6</v>
      </c>
      <c r="R210" s="4" t="n">
        <v>4400.51</v>
      </c>
      <c r="S210" s="4"/>
      <c r="T210" s="4"/>
    </row>
    <row r="211" customFormat="false" ht="12.75" hidden="false" customHeight="false" outlineLevel="0" collapsed="false">
      <c r="A211" s="1" t="n">
        <v>38194</v>
      </c>
      <c r="B211" s="4"/>
      <c r="C211" s="4" t="n">
        <v>2460</v>
      </c>
      <c r="D211" s="4" t="n">
        <v>2418</v>
      </c>
      <c r="E211" s="4" t="n">
        <v>2509.5</v>
      </c>
      <c r="F211" s="4" t="n">
        <v>2722</v>
      </c>
      <c r="G211" s="4" t="n">
        <v>2607.01</v>
      </c>
      <c r="H211" s="4" t="n">
        <v>5230.6</v>
      </c>
      <c r="I211" s="4" t="n">
        <v>5422.36</v>
      </c>
      <c r="J211" s="4" t="n">
        <v>4828.32</v>
      </c>
      <c r="K211" s="4" t="n">
        <v>2879.06</v>
      </c>
      <c r="L211" s="4" t="n">
        <v>4064.57</v>
      </c>
      <c r="M211" s="4" t="n">
        <v>5046.22</v>
      </c>
      <c r="N211" s="4" t="n">
        <v>3518.333</v>
      </c>
      <c r="O211" s="4" t="n">
        <v>1808.18</v>
      </c>
      <c r="P211" s="4" t="n">
        <v>3399.86</v>
      </c>
      <c r="Q211" s="4" t="n">
        <v>6914.85</v>
      </c>
      <c r="R211" s="4" t="n">
        <v>4591.83</v>
      </c>
      <c r="S211" s="4"/>
      <c r="T211" s="4"/>
    </row>
    <row r="212" customFormat="false" ht="12.75" hidden="false" customHeight="false" outlineLevel="0" collapsed="false">
      <c r="A212" s="1" t="n">
        <v>38195</v>
      </c>
      <c r="B212" s="4"/>
      <c r="C212" s="4" t="n">
        <v>1965</v>
      </c>
      <c r="D212" s="4" t="n">
        <v>2579</v>
      </c>
      <c r="E212" s="4" t="n">
        <v>2555.7</v>
      </c>
      <c r="F212" s="4" t="n">
        <v>2698</v>
      </c>
      <c r="G212" s="4" t="n">
        <v>2403.53</v>
      </c>
      <c r="H212" s="4" t="n">
        <v>5036.89</v>
      </c>
      <c r="I212" s="4" t="n">
        <v>5409.74</v>
      </c>
      <c r="J212" s="4" t="n">
        <v>4173</v>
      </c>
      <c r="K212" s="4" t="n">
        <v>2909.69</v>
      </c>
      <c r="L212" s="4" t="n">
        <v>4065.04</v>
      </c>
      <c r="M212" s="4" t="n">
        <v>5277</v>
      </c>
      <c r="N212" s="4" t="n">
        <v>3332.042</v>
      </c>
      <c r="O212" s="4" t="n">
        <v>1438.73</v>
      </c>
      <c r="P212" s="4" t="n">
        <v>3403.1</v>
      </c>
      <c r="Q212" s="4" t="n">
        <v>6811.49</v>
      </c>
      <c r="R212" s="4" t="n">
        <v>4582.23</v>
      </c>
      <c r="S212" s="4"/>
      <c r="T212" s="4"/>
    </row>
    <row r="213" customFormat="false" ht="12.75" hidden="false" customHeight="false" outlineLevel="0" collapsed="false">
      <c r="A213" s="1" t="n">
        <v>38196</v>
      </c>
      <c r="B213" s="4"/>
      <c r="C213" s="4" t="n">
        <v>1805</v>
      </c>
      <c r="D213" s="4" t="n">
        <v>2229</v>
      </c>
      <c r="E213" s="4" t="n">
        <v>2333.2</v>
      </c>
      <c r="F213" s="4" t="n">
        <v>2896</v>
      </c>
      <c r="G213" s="4" t="n">
        <v>2407.08</v>
      </c>
      <c r="H213" s="4" t="n">
        <v>5072.81</v>
      </c>
      <c r="I213" s="4" t="n">
        <v>5488.79</v>
      </c>
      <c r="J213" s="4" t="n">
        <v>4378.56</v>
      </c>
      <c r="K213" s="4" t="n">
        <v>3234.45</v>
      </c>
      <c r="L213" s="4" t="n">
        <v>3814.55</v>
      </c>
      <c r="M213" s="4" t="n">
        <v>5067.95</v>
      </c>
      <c r="N213" s="4" t="n">
        <v>3280.583</v>
      </c>
      <c r="O213" s="4" t="n">
        <v>2630.7</v>
      </c>
      <c r="P213" s="4" t="n">
        <v>3449.6</v>
      </c>
      <c r="Q213" s="4" t="n">
        <v>6975.75</v>
      </c>
      <c r="R213" s="4" t="n">
        <v>4618.33</v>
      </c>
      <c r="S213" s="4"/>
      <c r="T213" s="4"/>
    </row>
    <row r="214" customFormat="false" ht="12.75" hidden="false" customHeight="false" outlineLevel="0" collapsed="false">
      <c r="A214" s="1" t="n">
        <v>38197</v>
      </c>
      <c r="B214" s="4"/>
      <c r="C214" s="4" t="n">
        <v>1816</v>
      </c>
      <c r="D214" s="4" t="n">
        <v>2411</v>
      </c>
      <c r="E214" s="4" t="n">
        <v>2370.3</v>
      </c>
      <c r="F214" s="4" t="n">
        <v>3380.5</v>
      </c>
      <c r="G214" s="4" t="n">
        <v>1904.73</v>
      </c>
      <c r="H214" s="4" t="n">
        <v>4935.25</v>
      </c>
      <c r="I214" s="4" t="n">
        <v>5601.04</v>
      </c>
      <c r="J214" s="4" t="n">
        <v>4218.51</v>
      </c>
      <c r="K214" s="4" t="n">
        <v>3472.71</v>
      </c>
      <c r="L214" s="4" t="n">
        <v>3080.05</v>
      </c>
      <c r="M214" s="4" t="n">
        <v>5277</v>
      </c>
      <c r="N214" s="4" t="n">
        <v>3479.458</v>
      </c>
      <c r="O214" s="4" t="n">
        <v>2366.89</v>
      </c>
      <c r="P214" s="4" t="n">
        <v>3418.32</v>
      </c>
      <c r="Q214" s="4" t="n">
        <v>6958.4</v>
      </c>
      <c r="R214" s="4" t="n">
        <v>4602.38</v>
      </c>
      <c r="S214" s="4"/>
      <c r="T214" s="4"/>
    </row>
    <row r="215" customFormat="false" ht="12.75" hidden="false" customHeight="false" outlineLevel="0" collapsed="false">
      <c r="A215" s="1" t="n">
        <v>38198</v>
      </c>
      <c r="B215" s="4"/>
      <c r="C215" s="4" t="n">
        <v>1871</v>
      </c>
      <c r="D215" s="4" t="n">
        <v>2531</v>
      </c>
      <c r="E215" s="4" t="n">
        <v>2525.4</v>
      </c>
      <c r="F215" s="4" t="n">
        <v>2941.3</v>
      </c>
      <c r="G215" s="4" t="n">
        <v>2227.45</v>
      </c>
      <c r="H215" s="4" t="n">
        <v>5051.1586</v>
      </c>
      <c r="I215" s="4" t="n">
        <v>5252.85</v>
      </c>
      <c r="J215" s="4" t="n">
        <v>4342.16</v>
      </c>
      <c r="K215" s="4" t="n">
        <v>3520.26</v>
      </c>
      <c r="L215" s="4" t="n">
        <v>3497.83</v>
      </c>
      <c r="M215" s="4" t="n">
        <v>5260.66</v>
      </c>
      <c r="N215" s="4" t="n">
        <v>3707.208</v>
      </c>
      <c r="O215" s="4" t="n">
        <v>2345.4</v>
      </c>
      <c r="P215" s="4" t="n">
        <v>3539.97</v>
      </c>
      <c r="Q215" s="4" t="n">
        <v>7000.88</v>
      </c>
      <c r="R215" s="4" t="n">
        <v>4562.78</v>
      </c>
      <c r="S215" s="4"/>
      <c r="T215" s="4"/>
    </row>
    <row r="216" customFormat="false" ht="12.75" hidden="false" customHeight="false" outlineLevel="0" collapsed="false">
      <c r="A216" s="1" t="n">
        <v>38199</v>
      </c>
      <c r="B216" s="4"/>
      <c r="C216" s="4" t="n">
        <v>2202</v>
      </c>
      <c r="D216" s="4" t="n">
        <v>2729</v>
      </c>
      <c r="E216" s="4" t="n">
        <v>1803.5</v>
      </c>
      <c r="F216" s="4" t="n">
        <v>2706.7</v>
      </c>
      <c r="G216" s="4" t="n">
        <v>2511.37</v>
      </c>
      <c r="H216" s="4" t="n">
        <v>5113.13</v>
      </c>
      <c r="I216" s="4" t="n">
        <v>5707.61</v>
      </c>
      <c r="J216" s="4" t="n">
        <v>4542.42</v>
      </c>
      <c r="K216" s="4" t="n">
        <v>2381.7</v>
      </c>
      <c r="L216" s="4" t="n">
        <v>3855.92</v>
      </c>
      <c r="M216" s="4" t="n">
        <v>5254.32</v>
      </c>
      <c r="N216" s="4" t="n">
        <v>3750.208</v>
      </c>
      <c r="O216" s="4" t="n">
        <v>2230.98</v>
      </c>
      <c r="P216" s="4" t="n">
        <v>3266.56</v>
      </c>
      <c r="Q216" s="4" t="n">
        <v>7102.34</v>
      </c>
      <c r="R216" s="4" t="n">
        <v>4605.96</v>
      </c>
      <c r="S216" s="4"/>
      <c r="T216" s="4"/>
    </row>
    <row r="217" customFormat="false" ht="12.75" hidden="false" customHeight="false" outlineLevel="0" collapsed="false">
      <c r="A217" s="1" t="n">
        <v>38200</v>
      </c>
      <c r="B217" s="4"/>
      <c r="C217" s="4" t="n">
        <v>2659</v>
      </c>
      <c r="D217" s="4" t="n">
        <v>2208</v>
      </c>
      <c r="E217" s="4" t="n">
        <v>976.1</v>
      </c>
      <c r="F217" s="4" t="n">
        <v>2928.9</v>
      </c>
      <c r="G217" s="4" t="n">
        <v>2453.09</v>
      </c>
      <c r="H217" s="4" t="n">
        <v>4889.59</v>
      </c>
      <c r="I217" s="4" t="n">
        <v>5481.29</v>
      </c>
      <c r="J217" s="4" t="n">
        <v>4293.27</v>
      </c>
      <c r="K217" s="4" t="n">
        <v>1595.14</v>
      </c>
      <c r="L217" s="4" t="n">
        <v>4068.35</v>
      </c>
      <c r="M217" s="4" t="n">
        <v>5135.92</v>
      </c>
      <c r="N217" s="4" t="n">
        <v>3427.96</v>
      </c>
      <c r="O217" s="4" t="n">
        <v>1778.74</v>
      </c>
      <c r="P217" s="4" t="n">
        <v>3295.37</v>
      </c>
      <c r="Q217" s="4" t="n">
        <v>6945.73</v>
      </c>
      <c r="R217" s="4" t="n">
        <v>4581.6</v>
      </c>
      <c r="S217" s="4"/>
      <c r="T217" s="4"/>
    </row>
    <row r="218" customFormat="false" ht="12.75" hidden="false" customHeight="false" outlineLevel="0" collapsed="false">
      <c r="A218" s="1" t="n">
        <v>38201</v>
      </c>
      <c r="B218" s="4"/>
      <c r="C218" s="4" t="n">
        <v>2588</v>
      </c>
      <c r="D218" s="4" t="n">
        <v>1539</v>
      </c>
      <c r="E218" s="4" t="n">
        <v>1789.7</v>
      </c>
      <c r="F218" s="4" t="n">
        <v>3226.8</v>
      </c>
      <c r="G218" s="4" t="n">
        <v>2831.23</v>
      </c>
      <c r="H218" s="4" t="n">
        <v>5305.4</v>
      </c>
      <c r="I218" s="4" t="n">
        <v>5491.61</v>
      </c>
      <c r="J218" s="4" t="n">
        <v>4461.04</v>
      </c>
      <c r="K218" s="4" t="n">
        <v>2560.89</v>
      </c>
      <c r="L218" s="4" t="n">
        <v>4033.01</v>
      </c>
      <c r="M218" s="4" t="n">
        <v>5107.34</v>
      </c>
      <c r="N218" s="4" t="n">
        <v>3026.93</v>
      </c>
      <c r="O218" s="4" t="n">
        <v>963.821</v>
      </c>
      <c r="P218" s="4" t="n">
        <v>3459.95</v>
      </c>
      <c r="Q218" s="4" t="n">
        <v>6842.27</v>
      </c>
      <c r="R218" s="4" t="n">
        <v>4274.3</v>
      </c>
      <c r="S218" s="4"/>
      <c r="T218" s="4"/>
    </row>
    <row r="219" customFormat="false" ht="12.75" hidden="false" customHeight="false" outlineLevel="0" collapsed="false">
      <c r="A219" s="1" t="n">
        <v>38202</v>
      </c>
      <c r="B219" s="4"/>
      <c r="C219" s="4" t="n">
        <v>1963</v>
      </c>
      <c r="D219" s="4" t="n">
        <v>2328</v>
      </c>
      <c r="E219" s="4" t="n">
        <v>1883.1</v>
      </c>
      <c r="F219" s="4" t="n">
        <v>3089.9</v>
      </c>
      <c r="G219" s="4" t="n">
        <v>2906.5</v>
      </c>
      <c r="H219" s="4" t="n">
        <v>4726.6</v>
      </c>
      <c r="I219" s="4" t="n">
        <v>5367.14</v>
      </c>
      <c r="J219" s="4" t="n">
        <v>4279.18</v>
      </c>
      <c r="K219" s="4" t="n">
        <v>2821.09</v>
      </c>
      <c r="L219" s="4" t="n">
        <v>4037.2</v>
      </c>
      <c r="M219" s="4" t="n">
        <v>5105.93</v>
      </c>
      <c r="N219" s="4" t="n">
        <v>2486.32</v>
      </c>
      <c r="O219" s="4" t="n">
        <v>895.09</v>
      </c>
      <c r="P219" s="4" t="n">
        <v>3651.98</v>
      </c>
      <c r="Q219" s="4" t="n">
        <v>7117.65</v>
      </c>
      <c r="R219" s="4" t="n">
        <v>4649.58</v>
      </c>
      <c r="S219" s="4"/>
      <c r="T219" s="4"/>
    </row>
    <row r="220" customFormat="false" ht="12.75" hidden="false" customHeight="false" outlineLevel="0" collapsed="false">
      <c r="A220" s="1" t="n">
        <v>38203</v>
      </c>
      <c r="B220" s="4"/>
      <c r="C220" s="4" t="n">
        <v>1848</v>
      </c>
      <c r="D220" s="4" t="n">
        <v>2318</v>
      </c>
      <c r="E220" s="4" t="n">
        <v>1838.9</v>
      </c>
      <c r="F220" s="4" t="n">
        <v>2803.3</v>
      </c>
      <c r="G220" s="4" t="n">
        <v>2375.18</v>
      </c>
      <c r="H220" s="4" t="n">
        <v>5125.27</v>
      </c>
      <c r="I220" s="4" t="n">
        <v>5455.06</v>
      </c>
      <c r="J220" s="4" t="n">
        <v>4351.18</v>
      </c>
      <c r="K220" s="4" t="n">
        <v>2935.23</v>
      </c>
      <c r="L220" s="4" t="n">
        <v>3961.5</v>
      </c>
      <c r="M220" s="4" t="n">
        <v>4979.19</v>
      </c>
      <c r="N220" s="4" t="n">
        <v>2586.35</v>
      </c>
      <c r="O220" s="4" t="n">
        <v>1380.32</v>
      </c>
      <c r="P220" s="4" t="n">
        <v>3595.33</v>
      </c>
      <c r="Q220" s="4" t="n">
        <v>6953.06</v>
      </c>
      <c r="R220" s="4" t="n">
        <v>4564.2</v>
      </c>
      <c r="S220" s="4"/>
      <c r="T220" s="4"/>
    </row>
    <row r="221" customFormat="false" ht="12.75" hidden="false" customHeight="false" outlineLevel="0" collapsed="false">
      <c r="A221" s="1" t="n">
        <v>38204</v>
      </c>
      <c r="B221" s="4"/>
      <c r="C221" s="4" t="n">
        <v>1773</v>
      </c>
      <c r="D221" s="4" t="n">
        <v>2477</v>
      </c>
      <c r="E221" s="4" t="n">
        <v>2039.2</v>
      </c>
      <c r="F221" s="4" t="n">
        <v>2465.5</v>
      </c>
      <c r="G221" s="4" t="n">
        <v>1971.7</v>
      </c>
      <c r="H221" s="4" t="n">
        <v>5293.5</v>
      </c>
      <c r="I221" s="4" t="n">
        <v>5428.94</v>
      </c>
      <c r="J221" s="4" t="n">
        <v>4258.48</v>
      </c>
      <c r="K221" s="4" t="n">
        <v>2989.2</v>
      </c>
      <c r="L221" s="4" t="n">
        <v>3481.01</v>
      </c>
      <c r="M221" s="4" t="n">
        <v>4990.04</v>
      </c>
      <c r="N221" s="4" t="n">
        <v>2863.75</v>
      </c>
      <c r="O221" s="4" t="n">
        <v>1781.81</v>
      </c>
      <c r="P221" s="4" t="n">
        <v>3470.96</v>
      </c>
      <c r="Q221" s="4" t="n">
        <v>6483.17</v>
      </c>
      <c r="R221" s="4" t="n">
        <v>4426.68</v>
      </c>
      <c r="S221" s="4"/>
      <c r="T221" s="4"/>
    </row>
    <row r="222" customFormat="false" ht="12.75" hidden="false" customHeight="false" outlineLevel="0" collapsed="false">
      <c r="A222" s="1" t="n">
        <v>38205</v>
      </c>
      <c r="B222" s="4"/>
      <c r="C222" s="4" t="n">
        <v>1954</v>
      </c>
      <c r="D222" s="4" t="n">
        <v>2454</v>
      </c>
      <c r="E222" s="4" t="n">
        <v>1966</v>
      </c>
      <c r="F222" s="4" t="n">
        <v>1880.2</v>
      </c>
      <c r="G222" s="4" t="n">
        <v>2263.18</v>
      </c>
      <c r="H222" s="4" t="n">
        <v>4976.81</v>
      </c>
      <c r="I222" s="4" t="n">
        <v>5266.02</v>
      </c>
      <c r="J222" s="4" t="n">
        <v>4085.13</v>
      </c>
      <c r="K222" s="4" t="n">
        <v>3097.07</v>
      </c>
      <c r="L222" s="4" t="n">
        <v>3141.01</v>
      </c>
      <c r="M222" s="4" t="n">
        <v>5045.44</v>
      </c>
      <c r="N222" s="4" t="n">
        <v>3248.98</v>
      </c>
      <c r="O222" s="4" t="n">
        <v>2077.08</v>
      </c>
      <c r="P222" s="4" t="n">
        <v>3628.3</v>
      </c>
      <c r="Q222" s="4" t="n">
        <v>6933.63</v>
      </c>
      <c r="R222" s="4" t="n">
        <v>4447.76</v>
      </c>
      <c r="S222" s="4"/>
      <c r="T222" s="4"/>
    </row>
    <row r="223" customFormat="false" ht="12.75" hidden="false" customHeight="false" outlineLevel="0" collapsed="false">
      <c r="A223" s="1" t="n">
        <v>38206</v>
      </c>
      <c r="B223" s="4"/>
      <c r="C223" s="4" t="n">
        <v>2726</v>
      </c>
      <c r="D223" s="4" t="n">
        <v>2640</v>
      </c>
      <c r="E223" s="4" t="n">
        <v>1609.9</v>
      </c>
      <c r="F223" s="4" t="n">
        <v>1771.3</v>
      </c>
      <c r="G223" s="4" t="n">
        <v>2056.59</v>
      </c>
      <c r="H223" s="4" t="n">
        <v>5015.54</v>
      </c>
      <c r="I223" s="4" t="n">
        <v>5381.89</v>
      </c>
      <c r="J223" s="4" t="n">
        <v>4515.35</v>
      </c>
      <c r="K223" s="4" t="n">
        <v>1819.28</v>
      </c>
      <c r="L223" s="4" t="n">
        <v>3770.66</v>
      </c>
      <c r="M223" s="4" t="n">
        <v>5003.03</v>
      </c>
      <c r="N223" s="4" t="n">
        <v>3410.36</v>
      </c>
      <c r="O223" s="4" t="n">
        <v>2457</v>
      </c>
      <c r="P223" s="4" t="n">
        <v>3242.64</v>
      </c>
      <c r="Q223" s="4" t="n">
        <v>6736.81</v>
      </c>
      <c r="R223" s="4" t="n">
        <v>4516.8</v>
      </c>
      <c r="S223" s="4"/>
      <c r="T223" s="4"/>
    </row>
    <row r="224" customFormat="false" ht="12.75" hidden="false" customHeight="false" outlineLevel="0" collapsed="false">
      <c r="A224" s="1" t="n">
        <v>38207</v>
      </c>
      <c r="B224" s="4"/>
      <c r="C224" s="4" t="n">
        <v>2868</v>
      </c>
      <c r="D224" s="4" t="n">
        <v>2581</v>
      </c>
      <c r="E224" s="4" t="n">
        <v>2167.6</v>
      </c>
      <c r="F224" s="4" t="n">
        <v>2485.8</v>
      </c>
      <c r="G224" s="4" t="n">
        <v>2861.57</v>
      </c>
      <c r="H224" s="4" t="n">
        <v>4956.13</v>
      </c>
      <c r="I224" s="4" t="n">
        <v>5233.28</v>
      </c>
      <c r="J224" s="4" t="n">
        <v>4124.38</v>
      </c>
      <c r="K224" s="4" t="n">
        <v>1353.78</v>
      </c>
      <c r="L224" s="4" t="n">
        <v>3856.68</v>
      </c>
      <c r="M224" s="4" t="n">
        <v>4677.93</v>
      </c>
      <c r="N224" s="4" t="n">
        <v>3666.43</v>
      </c>
      <c r="O224" s="4" t="n">
        <v>2415.17</v>
      </c>
      <c r="P224" s="4" t="n">
        <v>3378.21</v>
      </c>
      <c r="Q224" s="4" t="n">
        <v>6672.94</v>
      </c>
      <c r="R224" s="4" t="n">
        <v>4551.25</v>
      </c>
      <c r="S224" s="4"/>
      <c r="T224" s="4"/>
    </row>
    <row r="225" customFormat="false" ht="12.75" hidden="false" customHeight="false" outlineLevel="0" collapsed="false">
      <c r="A225" s="1" t="n">
        <v>38208</v>
      </c>
      <c r="B225" s="4"/>
      <c r="C225" s="4" t="n">
        <v>2500</v>
      </c>
      <c r="D225" s="4" t="n">
        <v>2704</v>
      </c>
      <c r="E225" s="4" t="n">
        <v>2809.8</v>
      </c>
      <c r="F225" s="4" t="n">
        <v>2724.7</v>
      </c>
      <c r="G225" s="4" t="n">
        <v>2906.8</v>
      </c>
      <c r="H225" s="4" t="n">
        <v>4781.85</v>
      </c>
      <c r="I225" s="4" t="n">
        <v>5560.85</v>
      </c>
      <c r="J225" s="4" t="n">
        <v>4232.58</v>
      </c>
      <c r="K225" s="4" t="n">
        <v>2966.64</v>
      </c>
      <c r="L225" s="4" t="n">
        <v>3937.26</v>
      </c>
      <c r="M225" s="4" t="n">
        <v>5305.91</v>
      </c>
      <c r="N225" s="4" t="n">
        <v>3710.76</v>
      </c>
      <c r="O225" s="4" t="n">
        <v>1319.07</v>
      </c>
      <c r="P225" s="4" t="n">
        <v>3456.39</v>
      </c>
      <c r="Q225" s="4" t="n">
        <v>6826</v>
      </c>
      <c r="R225" s="4" t="n">
        <v>4604.98</v>
      </c>
      <c r="S225" s="4"/>
      <c r="T225" s="4"/>
    </row>
    <row r="226" customFormat="false" ht="12.75" hidden="false" customHeight="false" outlineLevel="0" collapsed="false">
      <c r="A226" s="1" t="n">
        <v>38209</v>
      </c>
      <c r="B226" s="4"/>
      <c r="C226" s="4" t="n">
        <v>1832</v>
      </c>
      <c r="D226" s="4" t="n">
        <v>2982</v>
      </c>
      <c r="E226" s="4" t="n">
        <v>2916.5</v>
      </c>
      <c r="F226" s="4" t="n">
        <v>2797.2</v>
      </c>
      <c r="G226" s="4" t="n">
        <v>2918.48</v>
      </c>
      <c r="H226" s="4" t="n">
        <v>4930.03</v>
      </c>
      <c r="I226" s="4" t="n">
        <v>5410.42</v>
      </c>
      <c r="J226" s="4" t="n">
        <v>4262.11</v>
      </c>
      <c r="K226" s="4" t="n">
        <v>3015.39</v>
      </c>
      <c r="L226" s="4" t="n">
        <v>3716.06</v>
      </c>
      <c r="M226" s="4" t="n">
        <v>4895.6</v>
      </c>
      <c r="N226" s="4" t="n">
        <v>3306.91</v>
      </c>
      <c r="O226" s="4" t="n">
        <v>1477.7</v>
      </c>
      <c r="P226" s="4" t="n">
        <v>3379.45</v>
      </c>
      <c r="Q226" s="4" t="n">
        <v>6721.72</v>
      </c>
      <c r="R226" s="4" t="n">
        <v>4629.42</v>
      </c>
      <c r="S226" s="4"/>
      <c r="T226" s="4"/>
    </row>
    <row r="227" customFormat="false" ht="12.75" hidden="false" customHeight="false" outlineLevel="0" collapsed="false">
      <c r="A227" s="1" t="n">
        <v>38210</v>
      </c>
      <c r="B227" s="4"/>
      <c r="C227" s="4" t="n">
        <v>1871</v>
      </c>
      <c r="D227" s="4" t="n">
        <v>2457</v>
      </c>
      <c r="E227" s="4" t="n">
        <v>2644.9</v>
      </c>
      <c r="F227" s="4" t="n">
        <v>2839.5</v>
      </c>
      <c r="G227" s="4" t="n">
        <v>3210.7</v>
      </c>
      <c r="H227" s="4" t="n">
        <v>5155.32</v>
      </c>
      <c r="I227" s="4" t="n">
        <v>4588.02</v>
      </c>
      <c r="J227" s="4" t="n">
        <v>4123.85</v>
      </c>
      <c r="K227" s="4" t="n">
        <v>3026.5</v>
      </c>
      <c r="L227" s="4" t="n">
        <v>3748.43</v>
      </c>
      <c r="M227" s="4" t="n">
        <v>5142.41</v>
      </c>
      <c r="N227" s="4" t="n">
        <v>3195.05</v>
      </c>
      <c r="O227" s="4" t="n">
        <v>2669.85</v>
      </c>
      <c r="P227" s="4" t="n">
        <v>3286.93</v>
      </c>
      <c r="Q227" s="4" t="n">
        <v>6620.62</v>
      </c>
      <c r="R227" s="4" t="n">
        <v>4340.07</v>
      </c>
      <c r="S227" s="4"/>
      <c r="T227" s="4"/>
    </row>
    <row r="228" customFormat="false" ht="12.75" hidden="false" customHeight="false" outlineLevel="0" collapsed="false">
      <c r="A228" s="1" t="n">
        <v>38211</v>
      </c>
      <c r="B228" s="4"/>
      <c r="C228" s="4" t="n">
        <v>2883</v>
      </c>
      <c r="D228" s="4" t="n">
        <v>2236</v>
      </c>
      <c r="E228" s="4" t="n">
        <v>2880.9</v>
      </c>
      <c r="F228" s="4" t="n">
        <v>3015</v>
      </c>
      <c r="G228" s="4" t="n">
        <v>2676.7</v>
      </c>
      <c r="H228" s="4" t="n">
        <v>4826.8</v>
      </c>
      <c r="I228" s="4" t="n">
        <v>5962.59</v>
      </c>
      <c r="J228" s="4" t="n">
        <v>3821.87</v>
      </c>
      <c r="K228" s="4" t="n">
        <v>3065.76</v>
      </c>
      <c r="L228" s="4" t="n">
        <v>3650.18</v>
      </c>
      <c r="M228" s="4" t="n">
        <v>4704.45</v>
      </c>
      <c r="N228" s="4" t="n">
        <v>3615.69</v>
      </c>
      <c r="O228" s="4" t="n">
        <v>2406.15</v>
      </c>
      <c r="P228" s="4" t="n">
        <v>3460.53</v>
      </c>
      <c r="Q228" s="4" t="n">
        <v>6691</v>
      </c>
      <c r="R228" s="4" t="n">
        <v>4248.25</v>
      </c>
      <c r="S228" s="4"/>
      <c r="T228" s="4"/>
    </row>
    <row r="229" customFormat="false" ht="12.75" hidden="false" customHeight="false" outlineLevel="0" collapsed="false">
      <c r="A229" s="1" t="n">
        <v>38212</v>
      </c>
      <c r="B229" s="4"/>
      <c r="C229" s="4" t="n">
        <v>2884</v>
      </c>
      <c r="D229" s="4" t="n">
        <v>2367</v>
      </c>
      <c r="E229" s="4" t="n">
        <v>2759.5</v>
      </c>
      <c r="F229" s="4" t="n">
        <v>2114.4</v>
      </c>
      <c r="G229" s="4" t="n">
        <v>2723</v>
      </c>
      <c r="H229" s="4" t="n">
        <v>5001.47</v>
      </c>
      <c r="I229" s="4" t="n">
        <v>5381.29</v>
      </c>
      <c r="J229" s="4" t="n">
        <v>3512.98</v>
      </c>
      <c r="K229" s="4" t="n">
        <v>2920.33</v>
      </c>
      <c r="L229" s="4" t="n">
        <v>3176.02</v>
      </c>
      <c r="M229" s="4" t="n">
        <v>4772.73</v>
      </c>
      <c r="N229" s="4" t="n">
        <v>3459.36</v>
      </c>
      <c r="O229" s="4" t="n">
        <v>2428.16</v>
      </c>
      <c r="P229" s="4" t="n">
        <v>3396.2</v>
      </c>
      <c r="Q229" s="4" t="n">
        <v>6577.22</v>
      </c>
      <c r="R229" s="4" t="n">
        <v>4183.39</v>
      </c>
      <c r="S229" s="4"/>
      <c r="T229" s="4"/>
    </row>
    <row r="230" customFormat="false" ht="12.75" hidden="false" customHeight="false" outlineLevel="0" collapsed="false">
      <c r="A230" s="1" t="n">
        <v>38213</v>
      </c>
      <c r="B230" s="4"/>
      <c r="C230" s="4" t="n">
        <v>2950</v>
      </c>
      <c r="D230" s="4" t="n">
        <v>2550</v>
      </c>
      <c r="E230" s="4" t="n">
        <v>2582</v>
      </c>
      <c r="F230" s="4" t="n">
        <v>1702.7</v>
      </c>
      <c r="G230" s="4" t="n">
        <v>2641</v>
      </c>
      <c r="H230" s="4" t="n">
        <v>5025.58</v>
      </c>
      <c r="I230" s="4" t="n">
        <v>4996.73</v>
      </c>
      <c r="J230" s="4" t="n">
        <v>3432.45</v>
      </c>
      <c r="K230" s="4" t="n">
        <v>1909.28</v>
      </c>
      <c r="L230" s="4" t="n">
        <v>3069.49</v>
      </c>
      <c r="M230" s="4" t="n">
        <v>4868.14</v>
      </c>
      <c r="N230" s="4" t="n">
        <v>3481.93</v>
      </c>
      <c r="O230" s="4" t="n">
        <v>2666.51</v>
      </c>
      <c r="P230" s="4" t="n">
        <v>3147.64</v>
      </c>
      <c r="Q230" s="4" t="n">
        <v>6544.8</v>
      </c>
      <c r="R230" s="4" t="n">
        <v>4399.77</v>
      </c>
      <c r="S230" s="4"/>
      <c r="T230" s="4"/>
    </row>
    <row r="231" customFormat="false" ht="12.75" hidden="false" customHeight="false" outlineLevel="0" collapsed="false">
      <c r="A231" s="1" t="n">
        <v>38214</v>
      </c>
      <c r="B231" s="4"/>
      <c r="C231" s="4" t="n">
        <v>2968</v>
      </c>
      <c r="D231" s="4" t="n">
        <v>1838</v>
      </c>
      <c r="E231" s="4" t="n">
        <v>2210.3</v>
      </c>
      <c r="F231" s="4" t="n">
        <v>2624.8</v>
      </c>
      <c r="G231" s="4" t="n">
        <v>2964.4</v>
      </c>
      <c r="H231" s="4" t="n">
        <v>4715.4</v>
      </c>
      <c r="I231" s="4" t="n">
        <v>5215.36</v>
      </c>
      <c r="J231" s="4" t="n">
        <v>3132.77</v>
      </c>
      <c r="K231" s="4" t="n">
        <v>1779.6</v>
      </c>
      <c r="L231" s="4" t="n">
        <v>3586.88</v>
      </c>
      <c r="M231" s="4" t="n">
        <v>4652.65</v>
      </c>
      <c r="N231" s="4" t="n">
        <v>3439.7</v>
      </c>
      <c r="O231" s="4" t="n">
        <v>2780.23</v>
      </c>
      <c r="P231" s="4" t="n">
        <v>2811.78</v>
      </c>
      <c r="Q231" s="4" t="n">
        <v>6549.45</v>
      </c>
      <c r="R231" s="4" t="n">
        <v>4471.41</v>
      </c>
      <c r="S231" s="4"/>
      <c r="T231" s="4"/>
    </row>
    <row r="232" customFormat="false" ht="12.75" hidden="false" customHeight="false" outlineLevel="0" collapsed="false">
      <c r="A232" s="1" t="n">
        <v>38215</v>
      </c>
      <c r="B232" s="4"/>
      <c r="C232" s="4" t="n">
        <v>2945</v>
      </c>
      <c r="D232" s="4" t="n">
        <v>1533</v>
      </c>
      <c r="E232" s="4" t="n">
        <v>2626.7</v>
      </c>
      <c r="F232" s="4" t="n">
        <v>2684.8</v>
      </c>
      <c r="G232" s="4" t="n">
        <v>2884</v>
      </c>
      <c r="H232" s="4" t="n">
        <v>5058.34</v>
      </c>
      <c r="I232" s="4" t="n">
        <v>5078.28</v>
      </c>
      <c r="J232" s="4" t="n">
        <v>3472.58</v>
      </c>
      <c r="K232" s="4" t="n">
        <v>3001.84</v>
      </c>
      <c r="L232" s="4" t="n">
        <v>3395.53</v>
      </c>
      <c r="M232" s="4" t="n">
        <v>4792.18</v>
      </c>
      <c r="N232" s="4" t="n">
        <v>3422.72</v>
      </c>
      <c r="O232" s="4" t="n">
        <v>1763.08</v>
      </c>
      <c r="P232" s="4" t="n">
        <v>3526.6</v>
      </c>
      <c r="Q232" s="4" t="n">
        <v>6415.75</v>
      </c>
      <c r="R232" s="4" t="n">
        <v>4223.43</v>
      </c>
      <c r="S232" s="4"/>
      <c r="T232" s="4"/>
    </row>
    <row r="233" customFormat="false" ht="12.75" hidden="false" customHeight="false" outlineLevel="0" collapsed="false">
      <c r="A233" s="1" t="n">
        <v>38216</v>
      </c>
      <c r="B233" s="4"/>
      <c r="C233" s="4" t="n">
        <v>2447</v>
      </c>
      <c r="D233" s="4" t="n">
        <v>2316</v>
      </c>
      <c r="E233" s="4" t="n">
        <v>2727.3</v>
      </c>
      <c r="F233" s="4" t="n">
        <v>2814.8</v>
      </c>
      <c r="G233" s="4" t="n">
        <v>3209.5</v>
      </c>
      <c r="H233" s="4" t="n">
        <v>4696.17</v>
      </c>
      <c r="I233" s="4" t="n">
        <v>4882.59</v>
      </c>
      <c r="J233" s="4" t="n">
        <v>3787.06</v>
      </c>
      <c r="K233" s="4" t="n">
        <v>2967.88</v>
      </c>
      <c r="L233" s="4" t="n">
        <v>3558.83</v>
      </c>
      <c r="M233" s="4" t="n">
        <v>4604.2</v>
      </c>
      <c r="N233" s="4" t="n">
        <v>2778.15</v>
      </c>
      <c r="O233" s="4" t="n">
        <v>1415.65</v>
      </c>
      <c r="P233" s="4" t="n">
        <v>3832.483</v>
      </c>
      <c r="Q233" s="4" t="n">
        <v>6428.82</v>
      </c>
      <c r="R233" s="4" t="n">
        <v>4389.13</v>
      </c>
      <c r="S233" s="4"/>
      <c r="T233" s="4"/>
    </row>
    <row r="234" customFormat="false" ht="12.75" hidden="false" customHeight="false" outlineLevel="0" collapsed="false">
      <c r="A234" s="1" t="n">
        <v>38217</v>
      </c>
      <c r="B234" s="4"/>
      <c r="C234" s="4" t="n">
        <v>1694</v>
      </c>
      <c r="D234" s="4" t="n">
        <v>2408</v>
      </c>
      <c r="E234" s="4" t="n">
        <v>2901.7</v>
      </c>
      <c r="F234" s="4" t="n">
        <v>3127</v>
      </c>
      <c r="G234" s="4" t="n">
        <v>2936.39</v>
      </c>
      <c r="H234" s="4" t="n">
        <v>4963.1</v>
      </c>
      <c r="I234" s="4" t="n">
        <v>5091.15</v>
      </c>
      <c r="J234" s="4" t="n">
        <v>3890.15</v>
      </c>
      <c r="K234" s="4" t="n">
        <v>3078.6</v>
      </c>
      <c r="L234" s="4" t="n">
        <v>3482.73</v>
      </c>
      <c r="M234" s="4" t="n">
        <v>4133.5</v>
      </c>
      <c r="N234" s="4" t="n">
        <v>2020.96</v>
      </c>
      <c r="O234" s="4" t="n">
        <v>2887.96</v>
      </c>
      <c r="P234" s="4" t="n">
        <v>3820.05</v>
      </c>
      <c r="Q234" s="4" t="n">
        <v>6337.25</v>
      </c>
      <c r="R234" s="4" t="n">
        <v>4358.86</v>
      </c>
      <c r="S234" s="4"/>
      <c r="T234" s="4"/>
    </row>
    <row r="235" customFormat="false" ht="12.75" hidden="false" customHeight="false" outlineLevel="0" collapsed="false">
      <c r="A235" s="1" t="n">
        <v>38218</v>
      </c>
      <c r="B235" s="4"/>
      <c r="C235" s="4" t="n">
        <v>2086</v>
      </c>
      <c r="D235" s="4" t="n">
        <v>2525</v>
      </c>
      <c r="E235" s="4" t="n">
        <v>2821.6</v>
      </c>
      <c r="F235" s="4" t="n">
        <v>3031</v>
      </c>
      <c r="G235" s="4" t="n">
        <v>2325.4924</v>
      </c>
      <c r="H235" s="4" t="n">
        <v>4612.71</v>
      </c>
      <c r="I235" s="4" t="n">
        <v>4759.13</v>
      </c>
      <c r="J235" s="4" t="n">
        <v>3827.44</v>
      </c>
      <c r="K235" s="4" t="n">
        <v>3010.23</v>
      </c>
      <c r="L235" s="4" t="n">
        <v>2925.81</v>
      </c>
      <c r="M235" s="4" t="n">
        <v>4497.23</v>
      </c>
      <c r="N235" s="4" t="n">
        <v>3565.49</v>
      </c>
      <c r="O235" s="4" t="n">
        <v>2622.95</v>
      </c>
      <c r="P235" s="4" t="n">
        <v>3620.05</v>
      </c>
      <c r="Q235" s="4" t="n">
        <v>6447.16</v>
      </c>
      <c r="R235" s="4" t="n">
        <v>4209.29</v>
      </c>
      <c r="S235" s="4"/>
      <c r="T235" s="4"/>
    </row>
    <row r="236" customFormat="false" ht="12.75" hidden="false" customHeight="false" outlineLevel="0" collapsed="false">
      <c r="A236" s="1" t="n">
        <v>38219</v>
      </c>
      <c r="B236" s="4"/>
      <c r="C236" s="4" t="n">
        <v>2438</v>
      </c>
      <c r="D236" s="4" t="n">
        <v>2441</v>
      </c>
      <c r="E236" s="4" t="n">
        <v>2847</v>
      </c>
      <c r="F236" s="4" t="n">
        <v>2526.9</v>
      </c>
      <c r="G236" s="4" t="n">
        <v>3578.69</v>
      </c>
      <c r="H236" s="4" t="n">
        <v>4864.85</v>
      </c>
      <c r="I236" s="4" t="n">
        <v>4735.11</v>
      </c>
      <c r="J236" s="4" t="n">
        <v>4118.68</v>
      </c>
      <c r="K236" s="4" t="n">
        <v>2840.8</v>
      </c>
      <c r="L236" s="4" t="n">
        <v>2639.78</v>
      </c>
      <c r="M236" s="4" t="n">
        <v>4312.51</v>
      </c>
      <c r="N236" s="4" t="n">
        <v>3541.57</v>
      </c>
      <c r="O236" s="4" t="n">
        <v>2019.02</v>
      </c>
      <c r="P236" s="4" t="n">
        <v>3503.81</v>
      </c>
      <c r="Q236" s="4" t="n">
        <v>6481.92</v>
      </c>
      <c r="R236" s="4" t="n">
        <v>4184.41</v>
      </c>
      <c r="S236" s="4"/>
      <c r="T236" s="4"/>
    </row>
    <row r="237" customFormat="false" ht="12.75" hidden="false" customHeight="false" outlineLevel="0" collapsed="false">
      <c r="A237" s="1" t="n">
        <v>38220</v>
      </c>
      <c r="B237" s="4"/>
      <c r="C237" s="4" t="n">
        <v>2732</v>
      </c>
      <c r="D237" s="4" t="n">
        <v>2371</v>
      </c>
      <c r="E237" s="4" t="n">
        <v>2620</v>
      </c>
      <c r="F237" s="4" t="n">
        <v>2088.2</v>
      </c>
      <c r="G237" s="4" t="n">
        <v>2673.82</v>
      </c>
      <c r="H237" s="4" t="n">
        <v>4689.09</v>
      </c>
      <c r="I237" s="4" t="n">
        <v>4695.26</v>
      </c>
      <c r="J237" s="4" t="n">
        <v>4000.03</v>
      </c>
      <c r="K237" s="4" t="n">
        <v>2332.5</v>
      </c>
      <c r="L237" s="4" t="n">
        <v>3453.05</v>
      </c>
      <c r="M237" s="4" t="n">
        <v>4273.86</v>
      </c>
      <c r="N237" s="4" t="n">
        <v>3687.6</v>
      </c>
      <c r="O237" s="4" t="n">
        <v>1405.14</v>
      </c>
      <c r="P237" s="4" t="n">
        <v>2983.74</v>
      </c>
      <c r="Q237" s="4" t="n">
        <v>6530.66</v>
      </c>
      <c r="R237" s="4" t="n">
        <v>4404.8</v>
      </c>
      <c r="S237" s="4"/>
      <c r="T237" s="4"/>
    </row>
    <row r="238" customFormat="false" ht="12.75" hidden="false" customHeight="false" outlineLevel="0" collapsed="false">
      <c r="A238" s="1" t="n">
        <v>38221</v>
      </c>
      <c r="B238" s="4"/>
      <c r="C238" s="4" t="n">
        <v>2334</v>
      </c>
      <c r="D238" s="4" t="n">
        <v>2193</v>
      </c>
      <c r="E238" s="4" t="n">
        <v>2160.3</v>
      </c>
      <c r="F238" s="4" t="n">
        <v>3171.8</v>
      </c>
      <c r="G238" s="4" t="n">
        <v>3082.75</v>
      </c>
      <c r="H238" s="4" t="n">
        <v>4560.68</v>
      </c>
      <c r="I238" s="4" t="n">
        <v>4682.79</v>
      </c>
      <c r="J238" s="4" t="n">
        <v>3627.4</v>
      </c>
      <c r="K238" s="4" t="n">
        <v>2012.53</v>
      </c>
      <c r="L238" s="4" t="n">
        <v>3458.43</v>
      </c>
      <c r="M238" s="4" t="n">
        <v>4442.04</v>
      </c>
      <c r="N238" s="4" t="n">
        <v>3705.6</v>
      </c>
      <c r="O238" s="4" t="n">
        <v>1073.36</v>
      </c>
      <c r="P238" s="4" t="n">
        <v>2960.092</v>
      </c>
      <c r="Q238" s="4" t="n">
        <v>6340.25</v>
      </c>
      <c r="R238" s="4" t="n">
        <v>3907.904</v>
      </c>
      <c r="S238" s="4"/>
      <c r="T238" s="4"/>
    </row>
    <row r="239" customFormat="false" ht="12.75" hidden="false" customHeight="false" outlineLevel="0" collapsed="false">
      <c r="A239" s="1" t="n">
        <v>38222</v>
      </c>
      <c r="B239" s="4"/>
      <c r="C239" s="4" t="n">
        <v>2443</v>
      </c>
      <c r="D239" s="4" t="n">
        <v>2064</v>
      </c>
      <c r="E239" s="4" t="n">
        <v>2838</v>
      </c>
      <c r="F239" s="4" t="n">
        <v>3169.6</v>
      </c>
      <c r="G239" s="4" t="n">
        <v>3066.98</v>
      </c>
      <c r="H239" s="4" t="n">
        <v>4020.65</v>
      </c>
      <c r="I239" s="4" t="n">
        <v>4534.27</v>
      </c>
      <c r="J239" s="4" t="n">
        <v>3240.18</v>
      </c>
      <c r="K239" s="4" t="n">
        <v>2906.96</v>
      </c>
      <c r="L239" s="4" t="n">
        <v>3473.53</v>
      </c>
      <c r="M239" s="4" t="n">
        <v>4365.88</v>
      </c>
      <c r="N239" s="4" t="n">
        <v>3656.23</v>
      </c>
      <c r="O239" s="4" t="n">
        <v>805.17</v>
      </c>
      <c r="P239" s="4" t="n">
        <v>3426.52</v>
      </c>
      <c r="Q239" s="4" t="n">
        <v>6605.81</v>
      </c>
      <c r="R239" s="4" t="n">
        <v>3973.63</v>
      </c>
      <c r="S239" s="4"/>
      <c r="T239" s="4"/>
    </row>
    <row r="240" customFormat="false" ht="12.75" hidden="false" customHeight="false" outlineLevel="0" collapsed="false">
      <c r="A240" s="1" t="n">
        <v>38223</v>
      </c>
      <c r="B240" s="4"/>
      <c r="C240" s="4" t="n">
        <v>2082</v>
      </c>
      <c r="D240" s="4" t="n">
        <v>2736</v>
      </c>
      <c r="E240" s="4" t="n">
        <v>2918.1</v>
      </c>
      <c r="F240" s="4" t="n">
        <v>3393</v>
      </c>
      <c r="G240" s="4" t="n">
        <v>3189.7508</v>
      </c>
      <c r="H240" s="4" t="n">
        <v>2999.32</v>
      </c>
      <c r="I240" s="4" t="n">
        <v>4410.49</v>
      </c>
      <c r="J240" s="4" t="n">
        <v>3716.73</v>
      </c>
      <c r="K240" s="4" t="n">
        <v>2912.97</v>
      </c>
      <c r="L240" s="4" t="n">
        <v>3488.84</v>
      </c>
      <c r="M240" s="4" t="n">
        <v>4293.68</v>
      </c>
      <c r="N240" s="4" t="n">
        <v>3409.5</v>
      </c>
      <c r="O240" s="4" t="n">
        <v>1071.15</v>
      </c>
      <c r="P240" s="4" t="n">
        <v>3400.44</v>
      </c>
      <c r="Q240" s="4" t="n">
        <v>6321.54</v>
      </c>
      <c r="R240" s="4" t="n">
        <v>4239.1</v>
      </c>
      <c r="S240" s="4"/>
      <c r="T240" s="4"/>
    </row>
    <row r="241" customFormat="false" ht="12.75" hidden="false" customHeight="false" outlineLevel="0" collapsed="false">
      <c r="A241" s="1" t="n">
        <v>38224</v>
      </c>
      <c r="B241" s="4"/>
      <c r="C241" s="4" t="n">
        <v>2019</v>
      </c>
      <c r="D241" s="4" t="n">
        <v>2471</v>
      </c>
      <c r="E241" s="4" t="n">
        <v>3065.8</v>
      </c>
      <c r="F241" s="4" t="n">
        <v>3083.4</v>
      </c>
      <c r="G241" s="4" t="n">
        <v>3552.58</v>
      </c>
      <c r="H241" s="4" t="n">
        <v>4492.28</v>
      </c>
      <c r="I241" s="4" t="n">
        <v>4410.57</v>
      </c>
      <c r="J241" s="4" t="n">
        <v>3923.75</v>
      </c>
      <c r="K241" s="4" t="n">
        <v>2966.45</v>
      </c>
      <c r="L241" s="4" t="n">
        <v>3836.95</v>
      </c>
      <c r="M241" s="4" t="n">
        <v>3831.18</v>
      </c>
      <c r="N241" s="4" t="n">
        <v>3331.72</v>
      </c>
      <c r="O241" s="4" t="n">
        <v>1551.2</v>
      </c>
      <c r="P241" s="4" t="n">
        <v>3479.08</v>
      </c>
      <c r="Q241" s="4" t="n">
        <v>6413.25</v>
      </c>
      <c r="R241" s="4" t="n">
        <v>4226.44</v>
      </c>
      <c r="S241" s="4"/>
      <c r="T241" s="4"/>
    </row>
    <row r="242" customFormat="false" ht="12.75" hidden="false" customHeight="false" outlineLevel="0" collapsed="false">
      <c r="A242" s="1" t="n">
        <v>38225</v>
      </c>
      <c r="B242" s="4"/>
      <c r="C242" s="4" t="n">
        <v>2927</v>
      </c>
      <c r="D242" s="4" t="n">
        <v>2417</v>
      </c>
      <c r="E242" s="4" t="n">
        <v>3066.8</v>
      </c>
      <c r="F242" s="4" t="n">
        <v>3142.4</v>
      </c>
      <c r="G242" s="4" t="n">
        <v>2850.88</v>
      </c>
      <c r="H242" s="4" t="n">
        <v>4290.72</v>
      </c>
      <c r="I242" s="4" t="n">
        <v>4790.04</v>
      </c>
      <c r="J242" s="4" t="n">
        <v>3448.13</v>
      </c>
      <c r="K242" s="4" t="n">
        <v>3154.94</v>
      </c>
      <c r="L242" s="4" t="n">
        <v>3635.83</v>
      </c>
      <c r="M242" s="4" t="n">
        <v>3520.7</v>
      </c>
      <c r="N242" s="4" t="n">
        <v>3878.78</v>
      </c>
      <c r="O242" s="4" t="n">
        <v>1950.86</v>
      </c>
      <c r="P242" s="4" t="n">
        <v>3573.75</v>
      </c>
      <c r="Q242" s="4" t="n">
        <v>6907.04</v>
      </c>
      <c r="R242" s="4" t="n">
        <v>3948.53</v>
      </c>
      <c r="S242" s="4"/>
      <c r="T242" s="4"/>
    </row>
    <row r="243" customFormat="false" ht="12.75" hidden="false" customHeight="false" outlineLevel="0" collapsed="false">
      <c r="A243" s="1" t="n">
        <v>38226</v>
      </c>
      <c r="B243" s="4"/>
      <c r="C243" s="4" t="n">
        <v>2965</v>
      </c>
      <c r="D243" s="4" t="n">
        <v>2355</v>
      </c>
      <c r="E243" s="4" t="n">
        <v>2937.7</v>
      </c>
      <c r="F243" s="4" t="n">
        <v>2395.2</v>
      </c>
      <c r="G243" s="4" t="n">
        <v>2979.7</v>
      </c>
      <c r="H243" s="4" t="n">
        <v>4147.23</v>
      </c>
      <c r="I243" s="4" t="n">
        <v>4574.76</v>
      </c>
      <c r="J243" s="4" t="n">
        <v>3671.48</v>
      </c>
      <c r="K243" s="4" t="n">
        <v>3138.36</v>
      </c>
      <c r="L243" s="4" t="n">
        <v>3360.6</v>
      </c>
      <c r="M243" s="4" t="n">
        <v>4069.82</v>
      </c>
      <c r="N243" s="4" t="n">
        <v>3667</v>
      </c>
      <c r="O243" s="4" t="n">
        <v>1664.48</v>
      </c>
      <c r="P243" s="4" t="n">
        <v>3746.75</v>
      </c>
      <c r="Q243" s="4" t="n">
        <v>6639.15</v>
      </c>
      <c r="R243" s="4" t="n">
        <v>3822.23</v>
      </c>
      <c r="S243" s="4"/>
      <c r="T243" s="4"/>
    </row>
    <row r="244" customFormat="false" ht="12.75" hidden="false" customHeight="false" outlineLevel="0" collapsed="false">
      <c r="A244" s="1" t="n">
        <v>38227</v>
      </c>
      <c r="B244" s="4"/>
      <c r="C244" s="4" t="n">
        <v>2985</v>
      </c>
      <c r="D244" s="4" t="n">
        <v>2476</v>
      </c>
      <c r="E244" s="4" t="n">
        <v>2476.6</v>
      </c>
      <c r="F244" s="4" t="n">
        <v>1775.5</v>
      </c>
      <c r="G244" s="4" t="n">
        <v>3765.07</v>
      </c>
      <c r="H244" s="4" t="n">
        <v>3977.18</v>
      </c>
      <c r="I244" s="4" t="n">
        <v>4436.78</v>
      </c>
      <c r="J244" s="4" t="n">
        <v>3346.4</v>
      </c>
      <c r="K244" s="4" t="n">
        <v>2371.17</v>
      </c>
      <c r="L244" s="4" t="n">
        <v>3717.03</v>
      </c>
      <c r="M244" s="4" t="n">
        <v>4118.63</v>
      </c>
      <c r="N244" s="4" t="n">
        <v>3688.56</v>
      </c>
      <c r="O244" s="4" t="n">
        <v>1601.52</v>
      </c>
      <c r="P244" s="4" t="n">
        <v>3170.66</v>
      </c>
      <c r="Q244" s="4" t="n">
        <v>6682.35</v>
      </c>
      <c r="R244" s="4" t="n">
        <v>3997.25</v>
      </c>
      <c r="S244" s="4"/>
      <c r="T244" s="4"/>
    </row>
    <row r="245" customFormat="false" ht="12.75" hidden="false" customHeight="false" outlineLevel="0" collapsed="false">
      <c r="A245" s="1" t="n">
        <v>38228</v>
      </c>
      <c r="B245" s="4"/>
      <c r="C245" s="4" t="n">
        <v>2532</v>
      </c>
      <c r="D245" s="4" t="n">
        <v>1779</v>
      </c>
      <c r="E245" s="4" t="n">
        <v>2511.2</v>
      </c>
      <c r="F245" s="4" t="n">
        <v>2645.6</v>
      </c>
      <c r="G245" s="4" t="n">
        <v>3820.28</v>
      </c>
      <c r="H245" s="4" t="n">
        <v>3878.3</v>
      </c>
      <c r="I245" s="4" t="n">
        <v>4044.04</v>
      </c>
      <c r="J245" s="4" t="n">
        <v>3112.84</v>
      </c>
      <c r="K245" s="4" t="n">
        <v>1456.31</v>
      </c>
      <c r="L245" s="4" t="n">
        <v>3696.86</v>
      </c>
      <c r="M245" s="4" t="n">
        <v>4216.82</v>
      </c>
      <c r="N245" s="4" t="n">
        <v>3695.08</v>
      </c>
      <c r="O245" s="4" t="n">
        <v>1215.68</v>
      </c>
      <c r="P245" s="4" t="n">
        <v>2881.15</v>
      </c>
      <c r="Q245" s="4" t="n">
        <v>6706.31</v>
      </c>
      <c r="R245" s="4" t="n">
        <v>3863.39</v>
      </c>
      <c r="S245" s="4"/>
      <c r="T245" s="4"/>
    </row>
    <row r="246" customFormat="false" ht="12.75" hidden="false" customHeight="false" outlineLevel="0" collapsed="false">
      <c r="A246" s="1" t="n">
        <v>38229</v>
      </c>
      <c r="B246" s="4"/>
      <c r="C246" s="4" t="n">
        <v>2380</v>
      </c>
      <c r="D246" s="4" t="n">
        <v>1261</v>
      </c>
      <c r="E246" s="4" t="n">
        <v>4374.1</v>
      </c>
      <c r="F246" s="4" t="n">
        <v>2782.6</v>
      </c>
      <c r="G246" s="4" t="n">
        <v>3863.56</v>
      </c>
      <c r="H246" s="4" t="n">
        <v>3605.63</v>
      </c>
      <c r="I246" s="4" t="n">
        <v>3953.09</v>
      </c>
      <c r="J246" s="4" t="n">
        <v>2847.68</v>
      </c>
      <c r="K246" s="4" t="n">
        <v>2507.48</v>
      </c>
      <c r="L246" s="4" t="n">
        <v>3717</v>
      </c>
      <c r="M246" s="4" t="n">
        <v>3893.28</v>
      </c>
      <c r="N246" s="4" t="n">
        <v>3264.89</v>
      </c>
      <c r="O246" s="4" t="n">
        <v>730.27</v>
      </c>
      <c r="P246" s="4" t="n">
        <v>3241.08</v>
      </c>
      <c r="Q246" s="4" t="n">
        <v>6780.78</v>
      </c>
      <c r="R246" s="4" t="n">
        <v>3774.21</v>
      </c>
      <c r="S246" s="4"/>
      <c r="T246" s="4"/>
    </row>
    <row r="247" customFormat="false" ht="12.75" hidden="false" customHeight="false" outlineLevel="0" collapsed="false">
      <c r="A247" s="1" t="n">
        <v>38230</v>
      </c>
      <c r="B247" s="4"/>
      <c r="C247" s="4" t="n">
        <v>1615</v>
      </c>
      <c r="D247" s="4" t="n">
        <v>2437</v>
      </c>
      <c r="E247" s="4" t="n">
        <v>3830.2</v>
      </c>
      <c r="F247" s="4" t="n">
        <v>2561</v>
      </c>
      <c r="G247" s="4" t="n">
        <v>3462.48</v>
      </c>
      <c r="H247" s="4" t="n">
        <v>3764.38</v>
      </c>
      <c r="I247" s="4" t="n">
        <v>4561.3</v>
      </c>
      <c r="J247" s="4" t="n">
        <v>3167.83</v>
      </c>
      <c r="K247" s="4" t="n">
        <v>2861.7</v>
      </c>
      <c r="L247" s="4" t="n">
        <v>3755.86</v>
      </c>
      <c r="M247" s="4" t="n">
        <v>4271.08</v>
      </c>
      <c r="N247" s="4" t="n">
        <v>2957.12</v>
      </c>
      <c r="O247" s="4" t="n">
        <v>1309.86</v>
      </c>
      <c r="P247" s="4" t="n">
        <v>3372.21</v>
      </c>
      <c r="Q247" s="4" t="n">
        <v>6697.77</v>
      </c>
      <c r="R247" s="4" t="n">
        <v>3729.35</v>
      </c>
      <c r="S247" s="4"/>
      <c r="T247" s="4"/>
    </row>
    <row r="248" customFormat="false" ht="12.75" hidden="false" customHeight="false" outlineLevel="0" collapsed="false">
      <c r="A248" s="1" t="n">
        <v>38231</v>
      </c>
      <c r="B248" s="4" t="n">
        <v>1638.4</v>
      </c>
      <c r="C248" s="4" t="n">
        <v>1098</v>
      </c>
      <c r="D248" s="4" t="n">
        <v>2398</v>
      </c>
      <c r="E248" s="4" t="n">
        <v>3414</v>
      </c>
      <c r="F248" s="4" t="n">
        <v>2487.6</v>
      </c>
      <c r="G248" s="4" t="n">
        <v>3506.45</v>
      </c>
      <c r="H248" s="4" t="n">
        <v>3616.61</v>
      </c>
      <c r="I248" s="4" t="n">
        <v>4454.3</v>
      </c>
      <c r="J248" s="4" t="n">
        <v>2945.91</v>
      </c>
      <c r="K248" s="4" t="n">
        <v>2928</v>
      </c>
      <c r="L248" s="4" t="n">
        <v>3938.1</v>
      </c>
      <c r="M248" s="4" t="n">
        <v>3740.38</v>
      </c>
      <c r="N248" s="4" t="n">
        <v>2779.08</v>
      </c>
      <c r="O248" s="4" t="n">
        <v>1400.65</v>
      </c>
      <c r="P248" s="4" t="n">
        <v>3553.8</v>
      </c>
      <c r="Q248" s="4" t="n">
        <v>6721.07</v>
      </c>
      <c r="R248" s="4" t="n">
        <v>4105.79</v>
      </c>
      <c r="S248" s="4"/>
      <c r="T248" s="4"/>
    </row>
    <row r="249" customFormat="false" ht="12.75" hidden="false" customHeight="false" outlineLevel="0" collapsed="false">
      <c r="A249" s="1" t="n">
        <v>38232</v>
      </c>
      <c r="B249" s="4" t="n">
        <v>1378.5</v>
      </c>
      <c r="C249" s="4" t="n">
        <v>1004</v>
      </c>
      <c r="D249" s="4" t="n">
        <v>2605</v>
      </c>
      <c r="E249" s="4" t="n">
        <v>3679.3</v>
      </c>
      <c r="F249" s="4" t="n">
        <v>2488.7</v>
      </c>
      <c r="G249" s="4" t="n">
        <v>2834.63</v>
      </c>
      <c r="H249" s="4" t="n">
        <v>4121.59</v>
      </c>
      <c r="I249" s="4" t="n">
        <v>4147.42</v>
      </c>
      <c r="J249" s="4" t="n">
        <v>3026.6</v>
      </c>
      <c r="K249" s="4" t="n">
        <v>2859.28</v>
      </c>
      <c r="L249" s="4" t="n">
        <v>2969.4</v>
      </c>
      <c r="M249" s="4" t="n">
        <v>3475.66</v>
      </c>
      <c r="N249" s="4" t="n">
        <v>2770.208</v>
      </c>
      <c r="O249" s="4" t="n">
        <v>1832.58</v>
      </c>
      <c r="P249" s="4" t="n">
        <v>3564.49</v>
      </c>
      <c r="Q249" s="4" t="n">
        <v>6631.27</v>
      </c>
      <c r="R249" s="4" t="n">
        <v>4252.68</v>
      </c>
      <c r="S249" s="4"/>
      <c r="T249" s="4"/>
    </row>
    <row r="250" customFormat="false" ht="12.75" hidden="false" customHeight="false" outlineLevel="0" collapsed="false">
      <c r="A250" s="1" t="n">
        <v>38233</v>
      </c>
      <c r="B250" s="4" t="n">
        <v>1566</v>
      </c>
      <c r="C250" s="4" t="n">
        <v>1763</v>
      </c>
      <c r="D250" s="4" t="n">
        <v>2694</v>
      </c>
      <c r="E250" s="4" t="n">
        <v>4001.1</v>
      </c>
      <c r="F250" s="4" t="n">
        <v>2268.2</v>
      </c>
      <c r="G250" s="4" t="n">
        <v>2125.49</v>
      </c>
      <c r="H250" s="4" t="n">
        <v>3549.68</v>
      </c>
      <c r="I250" s="4" t="n">
        <v>4383.31</v>
      </c>
      <c r="J250" s="4" t="n">
        <v>2941.52</v>
      </c>
      <c r="K250" s="4" t="n">
        <v>2920.18</v>
      </c>
      <c r="L250" s="4" t="n">
        <v>2856.45</v>
      </c>
      <c r="M250" s="4" t="n">
        <v>3367.65</v>
      </c>
      <c r="N250" s="4" t="n">
        <v>3146.042</v>
      </c>
      <c r="O250" s="4" t="n">
        <v>1950.52</v>
      </c>
      <c r="P250" s="4" t="n">
        <v>3657.99</v>
      </c>
      <c r="Q250" s="4" t="n">
        <v>6646.55</v>
      </c>
      <c r="R250" s="4" t="n">
        <v>3792.89</v>
      </c>
      <c r="S250" s="4"/>
      <c r="T250" s="4"/>
    </row>
    <row r="251" customFormat="false" ht="12.75" hidden="false" customHeight="false" outlineLevel="0" collapsed="false">
      <c r="A251" s="1" t="n">
        <v>38234</v>
      </c>
      <c r="B251" s="4" t="n">
        <v>2249.1</v>
      </c>
      <c r="C251" s="4" t="n">
        <v>1999</v>
      </c>
      <c r="D251" s="4" t="n">
        <v>2354</v>
      </c>
      <c r="E251" s="4" t="n">
        <v>3824.7</v>
      </c>
      <c r="F251" s="4" t="n">
        <v>1596.1</v>
      </c>
      <c r="G251" s="4" t="n">
        <v>2649.154</v>
      </c>
      <c r="H251" s="4" t="n">
        <v>4152.45</v>
      </c>
      <c r="I251" s="4" t="n">
        <v>4070.28</v>
      </c>
      <c r="J251" s="4" t="n">
        <v>3033.04</v>
      </c>
      <c r="K251" s="4" t="n">
        <v>2076.63</v>
      </c>
      <c r="L251" s="4" t="n">
        <v>3134.1</v>
      </c>
      <c r="M251" s="4" t="n">
        <v>3942.33</v>
      </c>
      <c r="N251" s="4" t="n">
        <v>3366.458</v>
      </c>
      <c r="O251" s="4" t="n">
        <v>1642.883</v>
      </c>
      <c r="P251" s="4" t="n">
        <v>3116.96</v>
      </c>
      <c r="Q251" s="4" t="n">
        <v>6781.45</v>
      </c>
      <c r="R251" s="4" t="n">
        <v>3343.46</v>
      </c>
      <c r="S251" s="4"/>
      <c r="T251" s="4"/>
    </row>
    <row r="252" customFormat="false" ht="12.75" hidden="false" customHeight="false" outlineLevel="0" collapsed="false">
      <c r="A252" s="1" t="n">
        <v>38235</v>
      </c>
      <c r="B252" s="4" t="n">
        <v>2481.2</v>
      </c>
      <c r="C252" s="4" t="n">
        <v>2100</v>
      </c>
      <c r="D252" s="4" t="n">
        <v>2002</v>
      </c>
      <c r="E252" s="4" t="n">
        <v>4094.3</v>
      </c>
      <c r="F252" s="4" t="n">
        <v>1990.5</v>
      </c>
      <c r="G252" s="4" t="n">
        <v>3595.22</v>
      </c>
      <c r="H252" s="4" t="n">
        <v>2846.17</v>
      </c>
      <c r="I252" s="4" t="n">
        <v>4092.75</v>
      </c>
      <c r="J252" s="4" t="n">
        <v>3187.24</v>
      </c>
      <c r="K252" s="4" t="n">
        <v>1601.23</v>
      </c>
      <c r="L252" s="4" t="n">
        <v>3455.74</v>
      </c>
      <c r="M252" s="4" t="n">
        <v>4041.44</v>
      </c>
      <c r="N252" s="4" t="n">
        <v>3473.917</v>
      </c>
      <c r="O252" s="4" t="n">
        <v>1758.93</v>
      </c>
      <c r="P252" s="4" t="n">
        <v>2856.19</v>
      </c>
      <c r="Q252" s="4" t="n">
        <v>6648.98</v>
      </c>
      <c r="R252" s="4" t="n">
        <v>3695.72</v>
      </c>
      <c r="S252" s="4"/>
      <c r="T252" s="4"/>
    </row>
    <row r="253" customFormat="false" ht="12.75" hidden="false" customHeight="false" outlineLevel="0" collapsed="false">
      <c r="A253" s="1" t="n">
        <v>38236</v>
      </c>
      <c r="B253" s="4" t="n">
        <v>2954</v>
      </c>
      <c r="C253" s="4" t="n">
        <v>2161</v>
      </c>
      <c r="D253" s="4" t="n">
        <v>1649</v>
      </c>
      <c r="E253" s="4" t="n">
        <v>4016.5</v>
      </c>
      <c r="F253" s="4" t="n">
        <v>2802.7</v>
      </c>
      <c r="G253" s="4" t="n">
        <v>3571.79</v>
      </c>
      <c r="H253" s="4" t="n">
        <v>3518.83</v>
      </c>
      <c r="I253" s="4" t="n">
        <v>4128.99</v>
      </c>
      <c r="J253" s="4" t="n">
        <v>2673.54</v>
      </c>
      <c r="K253" s="4" t="n">
        <v>1630.6</v>
      </c>
      <c r="L253" s="4" t="n">
        <v>3481.67</v>
      </c>
      <c r="M253" s="4" t="n">
        <v>4244.33</v>
      </c>
      <c r="N253" s="4" t="n">
        <v>3725.083</v>
      </c>
      <c r="O253" s="4" t="n">
        <v>1572.15</v>
      </c>
      <c r="P253" s="4" t="n">
        <v>2653.47</v>
      </c>
      <c r="Q253" s="4" t="n">
        <v>6917.12</v>
      </c>
      <c r="R253" s="4" t="n">
        <v>4257.72</v>
      </c>
      <c r="S253" s="4"/>
      <c r="T253" s="4"/>
    </row>
    <row r="254" customFormat="false" ht="12.75" hidden="false" customHeight="false" outlineLevel="0" collapsed="false">
      <c r="A254" s="1" t="n">
        <v>38237</v>
      </c>
      <c r="B254" s="4" t="n">
        <v>2923.8</v>
      </c>
      <c r="C254" s="4" t="n">
        <v>2351</v>
      </c>
      <c r="D254" s="4" t="n">
        <v>1846</v>
      </c>
      <c r="E254" s="4" t="n">
        <v>3785.2</v>
      </c>
      <c r="F254" s="4" t="n">
        <v>2968.5</v>
      </c>
      <c r="G254" s="4" t="n">
        <v>3379.84</v>
      </c>
      <c r="H254" s="4" t="n">
        <v>3446.3</v>
      </c>
      <c r="I254" s="4" t="n">
        <v>3913.41</v>
      </c>
      <c r="J254" s="4" t="n">
        <v>2507.8</v>
      </c>
      <c r="K254" s="4" t="n">
        <v>2805</v>
      </c>
      <c r="L254" s="4" t="n">
        <v>3572.35</v>
      </c>
      <c r="M254" s="4" t="n">
        <v>4197.23</v>
      </c>
      <c r="N254" s="4" t="n">
        <v>3054.833</v>
      </c>
      <c r="O254" s="4" t="n">
        <v>1505.43</v>
      </c>
      <c r="P254" s="4" t="n">
        <v>3081.16</v>
      </c>
      <c r="Q254" s="4" t="n">
        <v>6491.39</v>
      </c>
      <c r="R254" s="4" t="n">
        <v>4020.71</v>
      </c>
      <c r="S254" s="4"/>
      <c r="T254" s="4"/>
    </row>
    <row r="255" customFormat="false" ht="12.75" hidden="false" customHeight="false" outlineLevel="0" collapsed="false">
      <c r="A255" s="1" t="n">
        <v>38238</v>
      </c>
      <c r="B255" s="4" t="n">
        <v>1993.7</v>
      </c>
      <c r="C255" s="4" t="n">
        <v>1411</v>
      </c>
      <c r="D255" s="4" t="n">
        <v>2402</v>
      </c>
      <c r="E255" s="4" t="n">
        <v>4281.4</v>
      </c>
      <c r="F255" s="4" t="n">
        <v>3149.4</v>
      </c>
      <c r="G255" s="4" t="n">
        <v>3288.18</v>
      </c>
      <c r="H255" s="4" t="n">
        <v>3041.4</v>
      </c>
      <c r="I255" s="4" t="n">
        <v>4005.9</v>
      </c>
      <c r="J255" s="4" t="n">
        <v>3110.53</v>
      </c>
      <c r="K255" s="4" t="n">
        <v>2875.47</v>
      </c>
      <c r="L255" s="4" t="n">
        <v>3548.52</v>
      </c>
      <c r="M255" s="4" t="n">
        <v>3160.72</v>
      </c>
      <c r="N255" s="4" t="n">
        <v>3128.875</v>
      </c>
      <c r="O255" s="4" t="n">
        <v>2569.83</v>
      </c>
      <c r="P255" s="4" t="n">
        <v>3299.15</v>
      </c>
      <c r="Q255" s="4" t="n">
        <v>6798</v>
      </c>
      <c r="R255" s="4" t="n">
        <v>3640.03</v>
      </c>
      <c r="S255" s="4"/>
      <c r="T255" s="4"/>
    </row>
    <row r="256" customFormat="false" ht="12.75" hidden="false" customHeight="false" outlineLevel="0" collapsed="false">
      <c r="A256" s="1" t="n">
        <v>38239</v>
      </c>
      <c r="B256" s="4" t="n">
        <v>1502.9</v>
      </c>
      <c r="C256" s="4" t="n">
        <v>2637</v>
      </c>
      <c r="D256" s="4" t="n">
        <v>2564</v>
      </c>
      <c r="E256" s="4" t="n">
        <v>4204.6</v>
      </c>
      <c r="F256" s="4" t="n">
        <v>3191.1</v>
      </c>
      <c r="G256" s="4" t="n">
        <v>2883.23</v>
      </c>
      <c r="H256" s="4" t="n">
        <v>3364.5</v>
      </c>
      <c r="I256" s="4" t="n">
        <v>4017.2</v>
      </c>
      <c r="J256" s="4" t="n">
        <v>3077.74</v>
      </c>
      <c r="K256" s="4" t="n">
        <v>2919.49</v>
      </c>
      <c r="L256" s="4" t="n">
        <v>3661.65</v>
      </c>
      <c r="M256" s="4" t="n">
        <v>2820.93</v>
      </c>
      <c r="N256" s="4" t="n">
        <v>3455.5</v>
      </c>
      <c r="O256" s="4" t="n">
        <v>1805.15</v>
      </c>
      <c r="P256" s="4" t="n">
        <v>3612.93</v>
      </c>
      <c r="Q256" s="4" t="n">
        <v>6883.79</v>
      </c>
      <c r="R256" s="4" t="n">
        <v>3458.65</v>
      </c>
      <c r="S256" s="4"/>
      <c r="T256" s="4"/>
    </row>
    <row r="257" customFormat="false" ht="12.75" hidden="false" customHeight="false" outlineLevel="0" collapsed="false">
      <c r="A257" s="1" t="n">
        <v>38240</v>
      </c>
      <c r="B257" s="4" t="n">
        <v>2612.2</v>
      </c>
      <c r="C257" s="4" t="n">
        <v>2272</v>
      </c>
      <c r="D257" s="4" t="n">
        <v>2420</v>
      </c>
      <c r="E257" s="4" t="n">
        <v>3941</v>
      </c>
      <c r="F257" s="4" t="n">
        <v>2818.9</v>
      </c>
      <c r="G257" s="4" t="n">
        <v>2565.4494</v>
      </c>
      <c r="H257" s="4" t="n">
        <v>3635.7</v>
      </c>
      <c r="I257" s="4" t="n">
        <v>3794.98</v>
      </c>
      <c r="J257" s="4" t="n">
        <v>2937.77</v>
      </c>
      <c r="K257" s="4" t="n">
        <v>2918.16</v>
      </c>
      <c r="L257" s="4" t="n">
        <v>3131</v>
      </c>
      <c r="M257" s="4" t="n">
        <v>3841.23</v>
      </c>
      <c r="N257" s="4" t="n">
        <v>3453.083</v>
      </c>
      <c r="O257" s="4" t="n">
        <v>862.87</v>
      </c>
      <c r="P257" s="4" t="n">
        <v>3486.06</v>
      </c>
      <c r="Q257" s="4" t="n">
        <v>6787.28</v>
      </c>
      <c r="R257" s="4" t="n">
        <v>3196.30833333333</v>
      </c>
      <c r="S257" s="4"/>
      <c r="T257" s="4"/>
    </row>
    <row r="258" customFormat="false" ht="12.75" hidden="false" customHeight="false" outlineLevel="0" collapsed="false">
      <c r="A258" s="1" t="n">
        <v>38241</v>
      </c>
      <c r="B258" s="4" t="n">
        <v>2813</v>
      </c>
      <c r="C258" s="4" t="n">
        <v>2727</v>
      </c>
      <c r="D258" s="4" t="n">
        <v>2408</v>
      </c>
      <c r="E258" s="4" t="n">
        <v>4248.7</v>
      </c>
      <c r="F258" s="4" t="n">
        <v>2165</v>
      </c>
      <c r="G258" s="4" t="n">
        <v>3352.42</v>
      </c>
      <c r="H258" s="4" t="n">
        <v>3575.7</v>
      </c>
      <c r="I258" s="4" t="n">
        <v>4074.69</v>
      </c>
      <c r="J258" s="4" t="n">
        <v>3122.08</v>
      </c>
      <c r="K258" s="4" t="n">
        <v>2332.09</v>
      </c>
      <c r="L258" s="4" t="n">
        <v>3661.83</v>
      </c>
      <c r="M258" s="4" t="n">
        <v>3738.42</v>
      </c>
      <c r="N258" s="4" t="n">
        <v>3228.375</v>
      </c>
      <c r="O258" s="4" t="n">
        <v>1109.413</v>
      </c>
      <c r="P258" s="4" t="n">
        <v>3368.8</v>
      </c>
      <c r="Q258" s="4" t="n">
        <v>6540.83</v>
      </c>
      <c r="R258" s="4" t="n">
        <v>4012.95416666667</v>
      </c>
      <c r="S258" s="4"/>
      <c r="T258" s="4"/>
    </row>
    <row r="259" customFormat="false" ht="12.75" hidden="false" customHeight="false" outlineLevel="0" collapsed="false">
      <c r="A259" s="1" t="n">
        <v>38242</v>
      </c>
      <c r="B259" s="4" t="n">
        <v>2858.6</v>
      </c>
      <c r="C259" s="4" t="n">
        <v>2629</v>
      </c>
      <c r="D259" s="4" t="n">
        <v>2150</v>
      </c>
      <c r="E259" s="4" t="n">
        <v>4210.3</v>
      </c>
      <c r="F259" s="4" t="n">
        <v>2774</v>
      </c>
      <c r="G259" s="4" t="n">
        <v>3470.06</v>
      </c>
      <c r="H259" s="4" t="n">
        <v>3579.61</v>
      </c>
      <c r="I259" s="4" t="n">
        <v>4022.47</v>
      </c>
      <c r="J259" s="4" t="n">
        <v>2654.38</v>
      </c>
      <c r="K259" s="4" t="n">
        <v>2160.52</v>
      </c>
      <c r="L259" s="4" t="n">
        <v>3559.82</v>
      </c>
      <c r="M259" s="4" t="n">
        <v>3776.68</v>
      </c>
      <c r="N259" s="4" t="n">
        <v>3366.083</v>
      </c>
      <c r="O259" s="4" t="n">
        <v>996.34</v>
      </c>
      <c r="P259" s="4" t="n">
        <v>3114.21</v>
      </c>
      <c r="Q259" s="4" t="n">
        <v>6752.49</v>
      </c>
      <c r="R259" s="4" t="n">
        <v>3555.34166666667</v>
      </c>
      <c r="S259" s="4"/>
      <c r="T259" s="4"/>
    </row>
    <row r="260" customFormat="false" ht="12.75" hidden="false" customHeight="false" outlineLevel="0" collapsed="false">
      <c r="A260" s="1" t="n">
        <v>38243</v>
      </c>
      <c r="B260" s="4" t="n">
        <v>2974.5</v>
      </c>
      <c r="C260" s="4" t="n">
        <v>2957</v>
      </c>
      <c r="D260" s="4" t="n">
        <v>1295</v>
      </c>
      <c r="E260" s="4" t="n">
        <v>4116.5</v>
      </c>
      <c r="F260" s="4" t="n">
        <v>2556</v>
      </c>
      <c r="G260" s="4" t="n">
        <v>3576.65</v>
      </c>
      <c r="H260" s="4" t="n">
        <v>2807.39</v>
      </c>
      <c r="I260" s="4" t="n">
        <v>3946.8</v>
      </c>
      <c r="J260" s="4" t="n">
        <v>2212.77</v>
      </c>
      <c r="K260" s="4" t="n">
        <v>2885.33</v>
      </c>
      <c r="L260" s="4" t="n">
        <v>3556.48</v>
      </c>
      <c r="M260" s="4" t="n">
        <v>3756.29</v>
      </c>
      <c r="N260" s="4" t="n">
        <v>3255.208</v>
      </c>
      <c r="O260" s="4" t="n">
        <v>1021.33</v>
      </c>
      <c r="P260" s="4" t="n">
        <v>3369.27</v>
      </c>
      <c r="Q260" s="4" t="n">
        <v>6886.34</v>
      </c>
      <c r="R260" s="4" t="n">
        <v>3717.975</v>
      </c>
      <c r="S260" s="4"/>
      <c r="T260" s="4"/>
    </row>
    <row r="261" customFormat="false" ht="12.75" hidden="false" customHeight="false" outlineLevel="0" collapsed="false">
      <c r="A261" s="1" t="n">
        <v>38244</v>
      </c>
      <c r="B261" s="4" t="n">
        <v>2618.5</v>
      </c>
      <c r="C261" s="4" t="n">
        <v>2145</v>
      </c>
      <c r="D261" s="4" t="n">
        <v>2751</v>
      </c>
      <c r="E261" s="4" t="n">
        <v>4237.7</v>
      </c>
      <c r="F261" s="4" t="n">
        <v>2942.3</v>
      </c>
      <c r="G261" s="4" t="n">
        <v>3582.63</v>
      </c>
      <c r="H261" s="4" t="n">
        <v>2506.39</v>
      </c>
      <c r="I261" s="4" t="n">
        <v>3745.97</v>
      </c>
      <c r="J261" s="4" t="n">
        <v>3102.83</v>
      </c>
      <c r="K261" s="4" t="n">
        <v>2881.39</v>
      </c>
      <c r="L261" s="4" t="n">
        <v>3526.19</v>
      </c>
      <c r="M261" s="4" t="n">
        <v>3681.67</v>
      </c>
      <c r="N261" s="4" t="n">
        <v>2366.25</v>
      </c>
      <c r="O261" s="4" t="n">
        <v>1331.69</v>
      </c>
      <c r="P261" s="4" t="n">
        <v>3257.52</v>
      </c>
      <c r="Q261" s="4" t="n">
        <v>6814.75</v>
      </c>
      <c r="R261" s="4" t="n">
        <v>3565.76666666667</v>
      </c>
      <c r="S261" s="4"/>
      <c r="T261" s="4"/>
    </row>
    <row r="262" customFormat="false" ht="12.75" hidden="false" customHeight="false" outlineLevel="0" collapsed="false">
      <c r="A262" s="1" t="n">
        <v>38245</v>
      </c>
      <c r="B262" s="4" t="n">
        <v>1716.9</v>
      </c>
      <c r="C262" s="4" t="n">
        <v>1993</v>
      </c>
      <c r="D262" s="4" t="n">
        <v>2521</v>
      </c>
      <c r="E262" s="4" t="n">
        <v>4189.6</v>
      </c>
      <c r="F262" s="4" t="n">
        <v>3074.1</v>
      </c>
      <c r="G262" s="4" t="n">
        <v>3530.44</v>
      </c>
      <c r="H262" s="4" t="n">
        <v>3511.37</v>
      </c>
      <c r="I262" s="4" t="n">
        <v>3707.78</v>
      </c>
      <c r="J262" s="4" t="n">
        <v>3032.26</v>
      </c>
      <c r="K262" s="4" t="n">
        <v>3045.13</v>
      </c>
      <c r="L262" s="4" t="n">
        <v>3422.69</v>
      </c>
      <c r="M262" s="4" t="n">
        <v>3122.83</v>
      </c>
      <c r="N262" s="4" t="n">
        <v>1997.625</v>
      </c>
      <c r="O262" s="4" t="n">
        <v>1530.12</v>
      </c>
      <c r="P262" s="4" t="n">
        <v>3326.3</v>
      </c>
      <c r="Q262" s="4" t="n">
        <v>7025.11</v>
      </c>
      <c r="R262" s="4" t="n">
        <v>3493.375</v>
      </c>
      <c r="S262" s="4"/>
      <c r="T262" s="4"/>
    </row>
    <row r="263" customFormat="false" ht="12.75" hidden="false" customHeight="false" outlineLevel="0" collapsed="false">
      <c r="A263" s="1" t="n">
        <v>38246</v>
      </c>
      <c r="B263" s="4" t="n">
        <v>1142.8</v>
      </c>
      <c r="C263" s="4" t="n">
        <v>2276</v>
      </c>
      <c r="D263" s="4" t="n">
        <v>2798</v>
      </c>
      <c r="E263" s="4" t="n">
        <v>4562.5</v>
      </c>
      <c r="F263" s="4" t="n">
        <v>2918.8</v>
      </c>
      <c r="G263" s="4" t="n">
        <v>2842.73</v>
      </c>
      <c r="H263" s="4" t="n">
        <v>3020.4</v>
      </c>
      <c r="I263" s="4" t="n">
        <v>3896.42</v>
      </c>
      <c r="J263" s="4" t="n">
        <v>3013.51</v>
      </c>
      <c r="K263" s="4" t="n">
        <v>2803.42</v>
      </c>
      <c r="L263" s="4" t="n">
        <v>3113.06</v>
      </c>
      <c r="M263" s="4" t="n">
        <v>3282.91</v>
      </c>
      <c r="N263" s="4" t="n">
        <v>3457.583</v>
      </c>
      <c r="O263" s="4" t="n">
        <v>1475.78</v>
      </c>
      <c r="P263" s="4" t="n">
        <v>3213.63</v>
      </c>
      <c r="Q263" s="4" t="n">
        <v>6826.12</v>
      </c>
      <c r="R263" s="4" t="n">
        <v>3011.61666666667</v>
      </c>
      <c r="S263" s="4"/>
      <c r="T263" s="4"/>
    </row>
    <row r="264" customFormat="false" ht="12.75" hidden="false" customHeight="false" outlineLevel="0" collapsed="false">
      <c r="A264" s="1" t="n">
        <v>38247</v>
      </c>
      <c r="B264" s="4" t="n">
        <v>2584.1</v>
      </c>
      <c r="C264" s="4" t="n">
        <v>2458</v>
      </c>
      <c r="D264" s="4" t="n">
        <v>2590</v>
      </c>
      <c r="E264" s="4" t="n">
        <v>4563.3</v>
      </c>
      <c r="F264" s="4" t="n">
        <v>2154.5</v>
      </c>
      <c r="G264" s="4" t="n">
        <v>2180.08</v>
      </c>
      <c r="H264" s="4" t="n">
        <v>3613.14</v>
      </c>
      <c r="I264" s="4" t="n">
        <v>4063.3</v>
      </c>
      <c r="J264" s="4" t="n">
        <v>3233.62</v>
      </c>
      <c r="K264" s="4" t="n">
        <v>3019.82</v>
      </c>
      <c r="L264" s="4" t="n">
        <v>3065.7</v>
      </c>
      <c r="M264" s="4" t="n">
        <v>3689.04</v>
      </c>
      <c r="N264" s="4" t="n">
        <v>3388.25</v>
      </c>
      <c r="O264" s="4" t="n">
        <v>1742.9</v>
      </c>
      <c r="P264" s="4" t="n">
        <v>3408.91</v>
      </c>
      <c r="Q264" s="4" t="n">
        <v>6897.81</v>
      </c>
      <c r="R264" s="4" t="n">
        <v>2411.82083333333</v>
      </c>
      <c r="S264" s="4"/>
      <c r="T264" s="4"/>
    </row>
    <row r="265" customFormat="false" ht="12.75" hidden="false" customHeight="false" outlineLevel="0" collapsed="false">
      <c r="A265" s="1" t="n">
        <v>38248</v>
      </c>
      <c r="B265" s="4" t="n">
        <v>2383.8</v>
      </c>
      <c r="C265" s="4" t="n">
        <v>2347</v>
      </c>
      <c r="D265" s="4" t="n">
        <v>2226</v>
      </c>
      <c r="E265" s="4" t="n">
        <v>4163.6</v>
      </c>
      <c r="F265" s="4" t="n">
        <v>1558.5</v>
      </c>
      <c r="G265" s="4" t="n">
        <v>3413.15</v>
      </c>
      <c r="H265" s="4" t="n">
        <v>2947.08</v>
      </c>
      <c r="I265" s="4" t="n">
        <v>4070.98</v>
      </c>
      <c r="J265" s="4" t="n">
        <v>3084.68</v>
      </c>
      <c r="K265" s="4" t="n">
        <v>2168.46</v>
      </c>
      <c r="L265" s="4" t="n">
        <v>3688.66</v>
      </c>
      <c r="M265" s="4" t="n">
        <v>3765.06</v>
      </c>
      <c r="N265" s="4" t="n">
        <v>3411.083</v>
      </c>
      <c r="O265" s="4" t="n">
        <v>1959.15</v>
      </c>
      <c r="P265" s="4" t="n">
        <v>3250.93</v>
      </c>
      <c r="Q265" s="4" t="n">
        <v>6932.63</v>
      </c>
      <c r="R265" s="4" t="n">
        <v>3312.19583333333</v>
      </c>
      <c r="S265" s="4"/>
      <c r="T265" s="4"/>
    </row>
    <row r="266" customFormat="false" ht="12.75" hidden="false" customHeight="false" outlineLevel="0" collapsed="false">
      <c r="A266" s="1" t="n">
        <v>38249</v>
      </c>
      <c r="B266" s="4" t="n">
        <v>3067</v>
      </c>
      <c r="C266" s="4" t="n">
        <v>2377</v>
      </c>
      <c r="D266" s="4" t="n">
        <v>2416</v>
      </c>
      <c r="E266" s="4" t="n">
        <v>4573.1</v>
      </c>
      <c r="F266" s="4" t="n">
        <v>2883.3</v>
      </c>
      <c r="G266" s="4" t="n">
        <v>3171.11</v>
      </c>
      <c r="H266" s="4" t="n">
        <v>3327.7</v>
      </c>
      <c r="I266" s="4" t="n">
        <v>3935.94</v>
      </c>
      <c r="J266" s="4" t="n">
        <v>2775.96</v>
      </c>
      <c r="K266" s="4" t="n">
        <v>2334.49</v>
      </c>
      <c r="L266" s="4" t="n">
        <v>3542.46</v>
      </c>
      <c r="M266" s="4" t="n">
        <v>3742.63</v>
      </c>
      <c r="N266" s="4" t="n">
        <v>3433.458</v>
      </c>
      <c r="O266" s="4" t="n">
        <v>1575.16</v>
      </c>
      <c r="P266" s="4" t="n">
        <v>2991.76</v>
      </c>
      <c r="Q266" s="4" t="n">
        <v>6694.28</v>
      </c>
      <c r="R266" s="4" t="n">
        <v>3361.83333333333</v>
      </c>
      <c r="S266" s="4"/>
      <c r="T266" s="4"/>
    </row>
    <row r="267" customFormat="false" ht="12.75" hidden="false" customHeight="false" outlineLevel="0" collapsed="false">
      <c r="A267" s="1" t="n">
        <v>38250</v>
      </c>
      <c r="B267" s="4" t="n">
        <v>3022</v>
      </c>
      <c r="C267" s="4" t="n">
        <v>2305</v>
      </c>
      <c r="D267" s="4" t="n">
        <v>1603</v>
      </c>
      <c r="E267" s="4" t="n">
        <v>4069.4</v>
      </c>
      <c r="F267" s="4" t="n">
        <v>2913.3</v>
      </c>
      <c r="G267" s="4" t="n">
        <v>3141.53</v>
      </c>
      <c r="H267" s="4" t="n">
        <v>3601.55</v>
      </c>
      <c r="I267" s="4" t="n">
        <v>3275.72</v>
      </c>
      <c r="J267" s="4" t="n">
        <v>1732.6</v>
      </c>
      <c r="K267" s="4" t="n">
        <v>2951.85</v>
      </c>
      <c r="L267" s="4" t="n">
        <v>3831.44</v>
      </c>
      <c r="M267" s="4" t="n">
        <v>3700.67</v>
      </c>
      <c r="N267" s="4" t="n">
        <v>3142.042</v>
      </c>
      <c r="O267" s="4" t="n">
        <v>1056.87</v>
      </c>
      <c r="P267" s="4" t="n">
        <v>3439.87</v>
      </c>
      <c r="Q267" s="4" t="n">
        <v>7173.28</v>
      </c>
      <c r="R267" s="4" t="n">
        <v>3410.84583333333</v>
      </c>
      <c r="S267" s="4"/>
      <c r="T267" s="4"/>
    </row>
    <row r="268" customFormat="false" ht="12.75" hidden="false" customHeight="false" outlineLevel="0" collapsed="false">
      <c r="A268" s="1" t="n">
        <v>38251</v>
      </c>
      <c r="B268" s="4" t="n">
        <v>3043</v>
      </c>
      <c r="C268" s="4" t="n">
        <v>1511</v>
      </c>
      <c r="D268" s="4" t="n">
        <v>2506</v>
      </c>
      <c r="E268" s="4" t="n">
        <v>4379</v>
      </c>
      <c r="F268" s="4" t="n">
        <v>2838.8</v>
      </c>
      <c r="G268" s="4" t="n">
        <v>3090.57</v>
      </c>
      <c r="H268" s="4" t="n">
        <v>3066.28</v>
      </c>
      <c r="I268" s="4" t="n">
        <v>2810.03</v>
      </c>
      <c r="J268" s="4" t="n">
        <v>2823.06</v>
      </c>
      <c r="K268" s="4" t="n">
        <v>3070.85</v>
      </c>
      <c r="L268" s="4" t="n">
        <v>3591.11</v>
      </c>
      <c r="M268" s="4" t="n">
        <v>3887.6</v>
      </c>
      <c r="N268" s="4" t="n">
        <v>2780.25</v>
      </c>
      <c r="O268" s="4" t="n">
        <v>1114.91</v>
      </c>
      <c r="P268" s="4" t="n">
        <v>3415.38</v>
      </c>
      <c r="Q268" s="4" t="n">
        <v>6802.75</v>
      </c>
      <c r="R268" s="4" t="n">
        <v>3387.90416666667</v>
      </c>
      <c r="S268" s="4"/>
      <c r="T268" s="4"/>
    </row>
    <row r="269" customFormat="false" ht="12.75" hidden="false" customHeight="false" outlineLevel="0" collapsed="false">
      <c r="A269" s="1" t="n">
        <v>38252</v>
      </c>
      <c r="B269" s="4" t="n">
        <v>2756</v>
      </c>
      <c r="C269" s="4" t="n">
        <v>1658</v>
      </c>
      <c r="D269" s="4" t="n">
        <v>3248</v>
      </c>
      <c r="E269" s="4" t="n">
        <v>4484.1</v>
      </c>
      <c r="F269" s="4" t="n">
        <v>2853</v>
      </c>
      <c r="G269" s="4" t="n">
        <v>3160.9</v>
      </c>
      <c r="H269" s="4" t="n">
        <v>3196.19</v>
      </c>
      <c r="I269" s="4" t="n">
        <v>3576.51</v>
      </c>
      <c r="J269" s="4" t="n">
        <v>2785.78</v>
      </c>
      <c r="K269" s="4" t="n">
        <v>3017.12</v>
      </c>
      <c r="L269" s="4" t="n">
        <v>3540.34</v>
      </c>
      <c r="M269" s="4" t="n">
        <v>3801.9</v>
      </c>
      <c r="N269" s="4" t="n">
        <v>2577.708</v>
      </c>
      <c r="O269" s="4" t="n">
        <v>1873.76</v>
      </c>
      <c r="P269" s="4" t="n">
        <v>3508.86</v>
      </c>
      <c r="Q269" s="4" t="n">
        <v>6701.25</v>
      </c>
      <c r="R269" s="4" t="n">
        <v>3371.125</v>
      </c>
      <c r="S269" s="4"/>
      <c r="T269" s="4"/>
    </row>
    <row r="270" customFormat="false" ht="12.75" hidden="false" customHeight="false" outlineLevel="0" collapsed="false">
      <c r="A270" s="1" t="n">
        <v>38253</v>
      </c>
      <c r="B270" s="4" t="n">
        <v>1711.3</v>
      </c>
      <c r="C270" s="4" t="n">
        <v>2105</v>
      </c>
      <c r="D270" s="4" t="n">
        <v>2836</v>
      </c>
      <c r="E270" s="4" t="n">
        <v>4496.4</v>
      </c>
      <c r="F270" s="4" t="n">
        <v>3067</v>
      </c>
      <c r="G270" s="4" t="n">
        <v>2462.5</v>
      </c>
      <c r="H270" s="4" t="n">
        <v>3454</v>
      </c>
      <c r="I270" s="4" t="n">
        <v>4308.47</v>
      </c>
      <c r="J270" s="4" t="n">
        <v>2352.07</v>
      </c>
      <c r="K270" s="4" t="n">
        <v>3192.84</v>
      </c>
      <c r="L270" s="4" t="n">
        <v>3622.47</v>
      </c>
      <c r="M270" s="4" t="n">
        <v>3075.31</v>
      </c>
      <c r="N270" s="4" t="n">
        <v>3460.917</v>
      </c>
      <c r="O270" s="4" t="n">
        <v>1448.96</v>
      </c>
      <c r="P270" s="4" t="n">
        <v>3499.03</v>
      </c>
      <c r="Q270" s="4" t="n">
        <v>6686.27</v>
      </c>
      <c r="R270" s="4" t="n">
        <v>2794.16666666667</v>
      </c>
      <c r="S270" s="4"/>
      <c r="T270" s="4"/>
    </row>
    <row r="271" customFormat="false" ht="12.75" hidden="false" customHeight="false" outlineLevel="0" collapsed="false">
      <c r="A271" s="1" t="n">
        <v>38254</v>
      </c>
      <c r="B271" s="4" t="n">
        <v>3090</v>
      </c>
      <c r="C271" s="4" t="n">
        <v>2283</v>
      </c>
      <c r="D271" s="4" t="n">
        <v>2835</v>
      </c>
      <c r="E271" s="4" t="n">
        <v>4584</v>
      </c>
      <c r="F271" s="4" t="n">
        <v>2099.9</v>
      </c>
      <c r="G271" s="4" t="n">
        <v>1926.8</v>
      </c>
      <c r="H271" s="4" t="n">
        <v>3429.53</v>
      </c>
      <c r="I271" s="4" t="n">
        <v>3940.02</v>
      </c>
      <c r="J271" s="4" t="n">
        <v>2322.4</v>
      </c>
      <c r="K271" s="4" t="n">
        <v>3230.76</v>
      </c>
      <c r="L271" s="4" t="n">
        <v>3289.61</v>
      </c>
      <c r="M271" s="4" t="n">
        <v>3940.85</v>
      </c>
      <c r="N271" s="4" t="n">
        <v>3512.792</v>
      </c>
      <c r="O271" s="4" t="n">
        <v>1753.23</v>
      </c>
      <c r="P271" s="4" t="n">
        <v>3715.75</v>
      </c>
      <c r="Q271" s="4" t="n">
        <v>6991.23</v>
      </c>
      <c r="R271" s="4" t="n">
        <v>2520.20833333333</v>
      </c>
      <c r="S271" s="4"/>
      <c r="T271" s="4"/>
    </row>
    <row r="272" customFormat="false" ht="12.75" hidden="false" customHeight="false" outlineLevel="0" collapsed="false">
      <c r="A272" s="1" t="n">
        <v>38255</v>
      </c>
      <c r="B272" s="4" t="n">
        <v>3073</v>
      </c>
      <c r="C272" s="4" t="n">
        <v>2262</v>
      </c>
      <c r="D272" s="4" t="n">
        <v>2869</v>
      </c>
      <c r="E272" s="4" t="n">
        <v>4156.2</v>
      </c>
      <c r="F272" s="4" t="n">
        <v>1606</v>
      </c>
      <c r="G272" s="4" t="n">
        <v>2895.9</v>
      </c>
      <c r="H272" s="4" t="n">
        <v>3423.98</v>
      </c>
      <c r="I272" s="4" t="n">
        <v>3864.38</v>
      </c>
      <c r="J272" s="4" t="n">
        <v>2786.81</v>
      </c>
      <c r="K272" s="4" t="n">
        <v>3261.67</v>
      </c>
      <c r="L272" s="4" t="n">
        <v>3795.39</v>
      </c>
      <c r="M272" s="4" t="n">
        <v>3669.76</v>
      </c>
      <c r="N272" s="4" t="n">
        <v>3690.125</v>
      </c>
      <c r="O272" s="4" t="n">
        <v>1943.8</v>
      </c>
      <c r="P272" s="4" t="n">
        <v>3178.59</v>
      </c>
      <c r="Q272" s="4" t="n">
        <v>6669.67</v>
      </c>
      <c r="R272" s="4" t="n">
        <v>3267.125</v>
      </c>
      <c r="S272" s="4"/>
      <c r="T272" s="4"/>
    </row>
    <row r="273" customFormat="false" ht="12.75" hidden="false" customHeight="false" outlineLevel="0" collapsed="false">
      <c r="A273" s="1" t="n">
        <v>38256</v>
      </c>
      <c r="B273" s="4" t="n">
        <v>3104</v>
      </c>
      <c r="C273" s="4" t="n">
        <v>2224</v>
      </c>
      <c r="D273" s="4" t="n">
        <v>2995</v>
      </c>
      <c r="E273" s="4" t="n">
        <v>4540.8</v>
      </c>
      <c r="F273" s="4" t="n">
        <v>2943.3</v>
      </c>
      <c r="G273" s="4" t="n">
        <v>3075.9</v>
      </c>
      <c r="H273" s="4" t="n">
        <v>3902.47</v>
      </c>
      <c r="I273" s="4" t="n">
        <v>3813.89</v>
      </c>
      <c r="J273" s="4" t="n">
        <v>2515.72</v>
      </c>
      <c r="K273" s="4" t="n">
        <v>3015.42</v>
      </c>
      <c r="L273" s="4" t="n">
        <v>3831.38</v>
      </c>
      <c r="M273" s="4" t="n">
        <v>3736.85</v>
      </c>
      <c r="N273" s="4" t="n">
        <v>3700.125</v>
      </c>
      <c r="O273" s="4" t="n">
        <v>1905.48</v>
      </c>
      <c r="P273" s="4" t="n">
        <v>2848.99</v>
      </c>
      <c r="Q273" s="4" t="n">
        <v>6896.8</v>
      </c>
      <c r="R273" s="4" t="n">
        <v>3441.20833333333</v>
      </c>
      <c r="S273" s="4"/>
      <c r="T273" s="4"/>
    </row>
    <row r="274" customFormat="false" ht="12.75" hidden="false" customHeight="false" outlineLevel="0" collapsed="false">
      <c r="A274" s="1" t="n">
        <v>38257</v>
      </c>
      <c r="B274" s="4" t="n">
        <v>3364</v>
      </c>
      <c r="C274" s="4" t="n">
        <v>1940</v>
      </c>
      <c r="D274" s="4" t="n">
        <v>2939</v>
      </c>
      <c r="E274" s="4" t="n">
        <v>4248.5</v>
      </c>
      <c r="F274" s="4" t="n">
        <v>2904.3</v>
      </c>
      <c r="G274" s="4" t="n">
        <v>3242.31</v>
      </c>
      <c r="H274" s="4" t="n">
        <v>3680.56</v>
      </c>
      <c r="I274" s="4" t="n">
        <v>3963.2</v>
      </c>
      <c r="J274" s="4" t="n">
        <v>969.81</v>
      </c>
      <c r="K274" s="4" t="n">
        <v>3293.28</v>
      </c>
      <c r="L274" s="4" t="n">
        <v>3812.81</v>
      </c>
      <c r="M274" s="4" t="n">
        <v>3515.36</v>
      </c>
      <c r="N274" s="4" t="n">
        <v>3630.292</v>
      </c>
      <c r="O274" s="4" t="n">
        <v>845.85</v>
      </c>
      <c r="P274" s="4" t="n">
        <v>3444.7</v>
      </c>
      <c r="Q274" s="4" t="n">
        <v>6886.73</v>
      </c>
      <c r="R274" s="4" t="n">
        <v>3350.04166666667</v>
      </c>
      <c r="S274" s="4"/>
      <c r="T274" s="4"/>
    </row>
    <row r="275" customFormat="false" ht="12.75" hidden="false" customHeight="false" outlineLevel="0" collapsed="false">
      <c r="A275" s="1" t="n">
        <v>38258</v>
      </c>
      <c r="B275" s="4" t="n">
        <v>3465</v>
      </c>
      <c r="C275" s="4" t="n">
        <v>1543</v>
      </c>
      <c r="D275" s="4" t="n">
        <v>3303</v>
      </c>
      <c r="E275" s="4" t="n">
        <v>4449.3</v>
      </c>
      <c r="F275" s="4" t="n">
        <v>2844.7</v>
      </c>
      <c r="G275" s="4" t="n">
        <v>3429.41</v>
      </c>
      <c r="H275" s="4" t="n">
        <v>3056.68</v>
      </c>
      <c r="I275" s="4" t="n">
        <v>3500.12</v>
      </c>
      <c r="J275" s="4" t="n">
        <v>2524.38</v>
      </c>
      <c r="K275" s="4" t="n">
        <v>3163.63</v>
      </c>
      <c r="L275" s="4" t="n">
        <v>3962.29</v>
      </c>
      <c r="M275" s="4" t="n">
        <v>3844.15</v>
      </c>
      <c r="N275" s="4" t="n">
        <v>3814.667</v>
      </c>
      <c r="O275" s="4" t="n">
        <v>1047.46</v>
      </c>
      <c r="P275" s="4" t="n">
        <v>3480.26</v>
      </c>
      <c r="Q275" s="4" t="n">
        <v>6707.22</v>
      </c>
      <c r="R275" s="4" t="n">
        <v>3216.45833333333</v>
      </c>
      <c r="S275" s="4"/>
      <c r="T275" s="4"/>
    </row>
    <row r="276" customFormat="false" ht="12.75" hidden="false" customHeight="false" outlineLevel="0" collapsed="false">
      <c r="A276" s="1" t="n">
        <v>38259</v>
      </c>
      <c r="B276" s="4" t="n">
        <v>2411.3</v>
      </c>
      <c r="C276" s="4" t="n">
        <v>1558</v>
      </c>
      <c r="D276" s="4" t="n">
        <v>3267</v>
      </c>
      <c r="E276" s="4" t="n">
        <v>4200.8</v>
      </c>
      <c r="F276" s="4" t="n">
        <v>2944.6</v>
      </c>
      <c r="G276" s="4" t="n">
        <v>3314.21</v>
      </c>
      <c r="H276" s="4" t="n">
        <v>3361.35</v>
      </c>
      <c r="I276" s="4" t="n">
        <v>3974.88</v>
      </c>
      <c r="J276" s="4" t="n">
        <v>2869.92</v>
      </c>
      <c r="K276" s="4" t="n">
        <v>2963.58</v>
      </c>
      <c r="L276" s="4" t="n">
        <v>4099.53</v>
      </c>
      <c r="M276" s="4" t="n">
        <v>3060.65</v>
      </c>
      <c r="N276" s="4" t="n">
        <v>3324.25</v>
      </c>
      <c r="O276" s="4" t="n">
        <v>1250.05</v>
      </c>
      <c r="P276" s="4" t="n">
        <v>3407.96</v>
      </c>
      <c r="Q276" s="4" t="n">
        <v>6598.57</v>
      </c>
      <c r="R276" s="4" t="n">
        <v>3013.75</v>
      </c>
      <c r="S276" s="4"/>
      <c r="T276" s="4"/>
    </row>
    <row r="277" customFormat="false" ht="12.75" hidden="false" customHeight="false" outlineLevel="0" collapsed="false">
      <c r="A277" s="1" t="n">
        <v>38260</v>
      </c>
      <c r="B277" s="4" t="n">
        <v>1812.9</v>
      </c>
      <c r="C277" s="4" t="n">
        <v>2020</v>
      </c>
      <c r="D277" s="4" t="n">
        <v>3148</v>
      </c>
      <c r="E277" s="4" t="n">
        <v>4972.1</v>
      </c>
      <c r="F277" s="4" t="n">
        <v>3059.5</v>
      </c>
      <c r="G277" s="4" t="n">
        <v>2837.42</v>
      </c>
      <c r="H277" s="4" t="n">
        <v>3556.29</v>
      </c>
      <c r="I277" s="4" t="n">
        <v>3598.94</v>
      </c>
      <c r="J277" s="4" t="n">
        <v>2857.18</v>
      </c>
      <c r="K277" s="4" t="n">
        <v>3070.57</v>
      </c>
      <c r="L277" s="4" t="n">
        <v>3902.46</v>
      </c>
      <c r="M277" s="4" t="n">
        <v>3202.61</v>
      </c>
      <c r="N277" s="4" t="n">
        <v>3788.625</v>
      </c>
      <c r="O277" s="4" t="n">
        <v>1684.23</v>
      </c>
      <c r="P277" s="4" t="n">
        <v>3432.12</v>
      </c>
      <c r="Q277" s="4" t="n">
        <v>6736</v>
      </c>
      <c r="R277" s="4" t="n">
        <v>2152.78333333333</v>
      </c>
      <c r="S277" s="4"/>
      <c r="T277" s="4"/>
    </row>
    <row r="278" customFormat="false" ht="12.75" hidden="false" customHeight="false" outlineLevel="0" collapsed="false">
      <c r="A278" s="1" t="n">
        <v>38261</v>
      </c>
      <c r="B278" s="4" t="n">
        <v>2436.1</v>
      </c>
      <c r="C278" s="4" t="n">
        <v>2570</v>
      </c>
      <c r="D278" s="4" t="n">
        <v>3200</v>
      </c>
      <c r="E278" s="4" t="n">
        <v>4226.1</v>
      </c>
      <c r="F278" s="4" t="n">
        <v>2857.2</v>
      </c>
      <c r="G278" s="4" t="n">
        <v>2523.14</v>
      </c>
      <c r="H278" s="4" t="n">
        <v>3773.66</v>
      </c>
      <c r="I278" s="4" t="n">
        <v>3525.08</v>
      </c>
      <c r="J278" s="4" t="n">
        <v>2648.57</v>
      </c>
      <c r="K278" s="4" t="n">
        <v>3267.49</v>
      </c>
      <c r="L278" s="4" t="n">
        <v>3350.84</v>
      </c>
      <c r="M278" s="4" t="n">
        <v>3402.875</v>
      </c>
      <c r="N278" s="4" t="n">
        <v>3607</v>
      </c>
      <c r="O278" s="4" t="n">
        <v>1461.47</v>
      </c>
      <c r="P278" s="4" t="n">
        <v>3505.03</v>
      </c>
      <c r="Q278" s="4" t="n">
        <v>6761.55</v>
      </c>
      <c r="R278" s="4" t="n">
        <v>1941.2625</v>
      </c>
      <c r="S278" s="4"/>
      <c r="T278" s="4"/>
    </row>
    <row r="279" customFormat="false" ht="12.75" hidden="false" customHeight="false" outlineLevel="0" collapsed="false">
      <c r="A279" s="1" t="n">
        <v>38262</v>
      </c>
      <c r="B279" s="4" t="n">
        <v>3089.8</v>
      </c>
      <c r="C279" s="4" t="n">
        <v>2431</v>
      </c>
      <c r="D279" s="4" t="n">
        <v>3047</v>
      </c>
      <c r="E279" s="4" t="n">
        <v>4350.9</v>
      </c>
      <c r="F279" s="4" t="n">
        <v>2104</v>
      </c>
      <c r="G279" s="4" t="n">
        <v>3357.43</v>
      </c>
      <c r="H279" s="4" t="n">
        <v>3601.06</v>
      </c>
      <c r="I279" s="4" t="n">
        <v>3810.73</v>
      </c>
      <c r="J279" s="4" t="n">
        <v>2515.93</v>
      </c>
      <c r="K279" s="4" t="n">
        <v>3336.51</v>
      </c>
      <c r="L279" s="4" t="n">
        <v>3850.73</v>
      </c>
      <c r="M279" s="4" t="n">
        <v>3426.04</v>
      </c>
      <c r="N279" s="4" t="n">
        <v>3430.917</v>
      </c>
      <c r="O279" s="4" t="n">
        <v>1606.51</v>
      </c>
      <c r="P279" s="4" t="n">
        <v>2958.79</v>
      </c>
      <c r="Q279" s="4" t="n">
        <v>6587.43</v>
      </c>
      <c r="R279" s="4" t="n">
        <v>3112.925</v>
      </c>
      <c r="S279" s="4"/>
      <c r="T279" s="4"/>
    </row>
    <row r="280" customFormat="false" ht="12.75" hidden="false" customHeight="false" outlineLevel="0" collapsed="false">
      <c r="A280" s="1" t="n">
        <v>38263</v>
      </c>
      <c r="B280" s="4" t="n">
        <v>3129</v>
      </c>
      <c r="C280" s="4" t="n">
        <v>2720</v>
      </c>
      <c r="D280" s="4" t="n">
        <v>1597</v>
      </c>
      <c r="E280" s="4" t="n">
        <v>4420.8</v>
      </c>
      <c r="F280" s="4" t="n">
        <v>3124.8</v>
      </c>
      <c r="G280" s="4" t="n">
        <v>3362.4</v>
      </c>
      <c r="H280" s="4" t="n">
        <v>3643.86</v>
      </c>
      <c r="I280" s="4" t="n">
        <v>4118.98</v>
      </c>
      <c r="J280" s="4" t="n">
        <v>1652.78</v>
      </c>
      <c r="K280" s="4" t="n">
        <v>3004.2</v>
      </c>
      <c r="L280" s="4" t="n">
        <v>3982.79</v>
      </c>
      <c r="M280" s="4" t="n">
        <v>3509.38</v>
      </c>
      <c r="N280" s="4" t="n">
        <v>3533.292</v>
      </c>
      <c r="O280" s="4" t="n">
        <v>1671.82</v>
      </c>
      <c r="P280" s="4" t="n">
        <v>3036.39</v>
      </c>
      <c r="Q280" s="4" t="n">
        <v>6778.88</v>
      </c>
      <c r="R280" s="4" t="n">
        <v>3024.95416666667</v>
      </c>
      <c r="S280" s="4"/>
      <c r="T280" s="4"/>
    </row>
    <row r="281" customFormat="false" ht="12.75" hidden="false" customHeight="false" outlineLevel="0" collapsed="false">
      <c r="A281" s="1" t="n">
        <v>38264</v>
      </c>
      <c r="B281" s="4" t="n">
        <v>3194.1</v>
      </c>
      <c r="C281" s="4" t="n">
        <v>2367</v>
      </c>
      <c r="D281" s="4" t="n">
        <v>2223</v>
      </c>
      <c r="E281" s="4" t="n">
        <v>4265.7</v>
      </c>
      <c r="F281" s="4" t="n">
        <v>3064.6</v>
      </c>
      <c r="G281" s="4" t="n">
        <v>3644.63</v>
      </c>
      <c r="H281" s="4" t="n">
        <v>3810.3</v>
      </c>
      <c r="I281" s="4" t="n">
        <v>3399.66</v>
      </c>
      <c r="J281" s="4" t="n">
        <v>1604.15</v>
      </c>
      <c r="K281" s="4" t="n">
        <v>3524.63</v>
      </c>
      <c r="L281" s="4" t="n">
        <v>3777.45</v>
      </c>
      <c r="M281" s="4" t="n">
        <v>3503.167</v>
      </c>
      <c r="N281" s="4" t="n">
        <v>3623.25</v>
      </c>
      <c r="O281" s="4" t="n">
        <v>1214.68</v>
      </c>
      <c r="P281" s="4" t="n">
        <v>3499.3</v>
      </c>
      <c r="Q281" s="4" t="n">
        <v>6587</v>
      </c>
      <c r="R281" s="4" t="n">
        <v>2939.4</v>
      </c>
      <c r="S281" s="4"/>
      <c r="T281" s="4"/>
    </row>
    <row r="282" customFormat="false" ht="12.75" hidden="false" customHeight="false" outlineLevel="0" collapsed="false">
      <c r="A282" s="1" t="n">
        <v>38265</v>
      </c>
      <c r="B282" s="4" t="n">
        <v>3044</v>
      </c>
      <c r="C282" s="4" t="n">
        <v>2302</v>
      </c>
      <c r="D282" s="4" t="n">
        <v>2977</v>
      </c>
      <c r="E282" s="4" t="n">
        <v>4232.1</v>
      </c>
      <c r="F282" s="4" t="n">
        <v>3138.3</v>
      </c>
      <c r="G282" s="4" t="n">
        <v>3313.54</v>
      </c>
      <c r="H282" s="4" t="n">
        <v>3617.08</v>
      </c>
      <c r="I282" s="4" t="n">
        <v>3528.58</v>
      </c>
      <c r="J282" s="4" t="n">
        <v>3109.2</v>
      </c>
      <c r="K282" s="4" t="n">
        <v>3267.33</v>
      </c>
      <c r="L282" s="4" t="n">
        <v>3751.92</v>
      </c>
      <c r="M282" s="4" t="n">
        <v>3676.458</v>
      </c>
      <c r="N282" s="4" t="n">
        <v>2772.167</v>
      </c>
      <c r="O282" s="4" t="n">
        <v>1118.15</v>
      </c>
      <c r="P282" s="4" t="n">
        <v>3474.74</v>
      </c>
      <c r="Q282" s="4" t="n">
        <v>6632.69</v>
      </c>
      <c r="R282" s="4" t="n">
        <v>2675.875</v>
      </c>
      <c r="S282" s="4"/>
      <c r="T282" s="4"/>
    </row>
    <row r="283" customFormat="false" ht="12.75" hidden="false" customHeight="false" outlineLevel="0" collapsed="false">
      <c r="A283" s="1" t="n">
        <v>38266</v>
      </c>
      <c r="B283" s="4" t="n">
        <v>1880</v>
      </c>
      <c r="C283" s="4" t="n">
        <v>2068</v>
      </c>
      <c r="D283" s="4" t="n">
        <v>3900</v>
      </c>
      <c r="E283" s="4" t="n">
        <v>4241.3</v>
      </c>
      <c r="F283" s="4" t="n">
        <v>2965.3</v>
      </c>
      <c r="G283" s="4" t="n">
        <v>3627.02</v>
      </c>
      <c r="H283" s="4" t="n">
        <v>3680.8</v>
      </c>
      <c r="I283" s="4" t="n">
        <v>3737.43</v>
      </c>
      <c r="J283" s="4" t="n">
        <v>3082.78</v>
      </c>
      <c r="K283" s="4" t="n">
        <v>3300.03</v>
      </c>
      <c r="L283" s="4" t="n">
        <v>3841.78</v>
      </c>
      <c r="M283" s="4" t="n">
        <v>3616.333</v>
      </c>
      <c r="N283" s="4" t="n">
        <v>2580.5</v>
      </c>
      <c r="O283" s="4" t="n">
        <v>1741.9</v>
      </c>
      <c r="P283" s="4" t="n">
        <v>3476.24</v>
      </c>
      <c r="Q283" s="4" t="n">
        <v>6532.79</v>
      </c>
      <c r="R283" s="4" t="n">
        <v>2730.84583333333</v>
      </c>
      <c r="S283" s="4"/>
      <c r="T283" s="4"/>
    </row>
    <row r="284" customFormat="false" ht="12.75" hidden="false" customHeight="false" outlineLevel="0" collapsed="false">
      <c r="A284" s="1" t="n">
        <v>38267</v>
      </c>
      <c r="B284" s="4" t="n">
        <v>1698</v>
      </c>
      <c r="C284" s="4" t="n">
        <v>2183</v>
      </c>
      <c r="D284" s="4" t="n">
        <v>3454</v>
      </c>
      <c r="E284" s="4" t="n">
        <v>4240.9</v>
      </c>
      <c r="F284" s="4" t="n">
        <v>2867</v>
      </c>
      <c r="G284" s="4" t="n">
        <v>3014.57</v>
      </c>
      <c r="H284" s="4" t="n">
        <v>4025.28</v>
      </c>
      <c r="I284" s="4" t="n">
        <v>3520.53</v>
      </c>
      <c r="J284" s="4" t="n">
        <v>3091.6</v>
      </c>
      <c r="K284" s="4" t="n">
        <v>2922.48</v>
      </c>
      <c r="L284" s="4" t="n">
        <v>3838.24</v>
      </c>
      <c r="M284" s="4" t="n">
        <v>3200.542</v>
      </c>
      <c r="N284" s="4" t="n">
        <v>3564.375</v>
      </c>
      <c r="O284" s="4" t="n">
        <v>1670.74</v>
      </c>
      <c r="P284" s="4" t="n">
        <v>3629.63</v>
      </c>
      <c r="Q284" s="4" t="n">
        <v>6570.29</v>
      </c>
      <c r="R284" s="4" t="n">
        <v>1851.02916666667</v>
      </c>
      <c r="S284" s="4"/>
      <c r="T284" s="4"/>
    </row>
    <row r="285" customFormat="false" ht="12.75" hidden="false" customHeight="false" outlineLevel="0" collapsed="false">
      <c r="A285" s="1" t="n">
        <v>38268</v>
      </c>
      <c r="B285" s="4" t="n">
        <v>2813</v>
      </c>
      <c r="C285" s="4" t="n">
        <v>2637</v>
      </c>
      <c r="D285" s="4" t="n">
        <v>3954</v>
      </c>
      <c r="E285" s="4" t="n">
        <v>3896.7</v>
      </c>
      <c r="F285" s="4" t="n">
        <v>2394</v>
      </c>
      <c r="G285" s="4" t="n">
        <v>2908.2</v>
      </c>
      <c r="H285" s="4" t="n">
        <v>3934.45</v>
      </c>
      <c r="I285" s="4" t="n">
        <v>3527.1</v>
      </c>
      <c r="J285" s="4" t="n">
        <v>3172.28</v>
      </c>
      <c r="K285" s="4" t="n">
        <v>3089.39</v>
      </c>
      <c r="L285" s="4" t="n">
        <v>3676.72</v>
      </c>
      <c r="M285" s="4" t="n">
        <v>3355.542</v>
      </c>
      <c r="N285" s="4" t="n">
        <v>3480.583</v>
      </c>
      <c r="O285" s="4" t="n">
        <v>1601.16</v>
      </c>
      <c r="P285" s="4" t="n">
        <v>3751.42</v>
      </c>
      <c r="Q285" s="4" t="n">
        <v>6762.22</v>
      </c>
      <c r="R285" s="4" t="n">
        <v>1882.27916666667</v>
      </c>
      <c r="S285" s="4"/>
      <c r="T285" s="4"/>
    </row>
    <row r="286" customFormat="false" ht="12.75" hidden="false" customHeight="false" outlineLevel="0" collapsed="false">
      <c r="A286" s="1" t="n">
        <v>38269</v>
      </c>
      <c r="B286" s="4" t="n">
        <v>2991</v>
      </c>
      <c r="C286" s="4" t="n">
        <v>2705</v>
      </c>
      <c r="D286" s="4" t="n">
        <v>2836</v>
      </c>
      <c r="E286" s="4" t="n">
        <v>3764.2</v>
      </c>
      <c r="F286" s="4" t="n">
        <v>2064.7</v>
      </c>
      <c r="G286" s="4" t="n">
        <v>3185.95</v>
      </c>
      <c r="H286" s="4" t="n">
        <v>3706.26</v>
      </c>
      <c r="I286" s="4" t="n">
        <v>3719.18</v>
      </c>
      <c r="J286" s="4" t="n">
        <v>3146.93</v>
      </c>
      <c r="K286" s="4" t="n">
        <v>2430.78</v>
      </c>
      <c r="L286" s="4" t="n">
        <v>3687.84</v>
      </c>
      <c r="M286" s="4" t="n">
        <v>3421.875</v>
      </c>
      <c r="N286" s="4" t="n">
        <v>3489.375</v>
      </c>
      <c r="O286" s="4" t="n">
        <v>1715.85</v>
      </c>
      <c r="P286" s="4" t="n">
        <v>3239.37</v>
      </c>
      <c r="Q286" s="4" t="n">
        <v>6507.4</v>
      </c>
      <c r="R286" s="4" t="n">
        <v>2993.83333333333</v>
      </c>
      <c r="S286" s="4"/>
      <c r="T286" s="4"/>
    </row>
    <row r="287" customFormat="false" ht="12.75" hidden="false" customHeight="false" outlineLevel="0" collapsed="false">
      <c r="A287" s="1" t="n">
        <v>38270</v>
      </c>
      <c r="B287" s="4" t="n">
        <v>3167.6</v>
      </c>
      <c r="C287" s="4" t="n">
        <v>2401</v>
      </c>
      <c r="D287" s="4" t="n">
        <v>3170</v>
      </c>
      <c r="E287" s="4" t="n">
        <v>3959.6</v>
      </c>
      <c r="F287" s="4" t="n">
        <v>2676.5</v>
      </c>
      <c r="G287" s="4" t="n">
        <v>3341.2</v>
      </c>
      <c r="H287" s="4" t="n">
        <v>3716.67</v>
      </c>
      <c r="I287" s="4" t="n">
        <v>3442.85</v>
      </c>
      <c r="J287" s="4" t="n">
        <v>2098.21</v>
      </c>
      <c r="K287" s="4" t="n">
        <v>2430.9</v>
      </c>
      <c r="L287" s="4" t="n">
        <v>3658.31</v>
      </c>
      <c r="M287" s="4" t="n">
        <v>3322.25</v>
      </c>
      <c r="N287" s="4" t="n">
        <v>3488.417</v>
      </c>
      <c r="O287" s="4" t="n">
        <v>1689.48</v>
      </c>
      <c r="P287" s="4" t="n">
        <v>2925.41</v>
      </c>
      <c r="Q287" s="4" t="n">
        <v>6566.95</v>
      </c>
      <c r="R287" s="4" t="n">
        <v>2895.12083333333</v>
      </c>
      <c r="S287" s="4"/>
      <c r="T287" s="4"/>
    </row>
    <row r="288" customFormat="false" ht="12.75" hidden="false" customHeight="false" outlineLevel="0" collapsed="false">
      <c r="A288" s="1" t="n">
        <v>38271</v>
      </c>
      <c r="B288" s="4" t="n">
        <v>3204</v>
      </c>
      <c r="C288" s="4" t="n">
        <v>2616</v>
      </c>
      <c r="D288" s="4" t="n">
        <v>3886</v>
      </c>
      <c r="E288" s="4" t="n">
        <v>4141.2</v>
      </c>
      <c r="F288" s="4" t="n">
        <v>2822.7</v>
      </c>
      <c r="G288" s="4" t="n">
        <v>3364.66</v>
      </c>
      <c r="H288" s="4" t="n">
        <v>3585.65</v>
      </c>
      <c r="I288" s="4" t="n">
        <v>2719.63</v>
      </c>
      <c r="J288" s="4" t="n">
        <v>1636.71</v>
      </c>
      <c r="K288" s="4" t="n">
        <v>3266.69</v>
      </c>
      <c r="L288" s="4" t="n">
        <v>3651.25</v>
      </c>
      <c r="M288" s="4" t="n">
        <v>3373.333</v>
      </c>
      <c r="N288" s="4" t="n">
        <v>3306.75</v>
      </c>
      <c r="O288" s="4" t="n">
        <v>1274.41</v>
      </c>
      <c r="P288" s="4" t="n">
        <v>3785.65</v>
      </c>
      <c r="Q288" s="4" t="n">
        <v>6432.95</v>
      </c>
      <c r="R288" s="4" t="n">
        <v>3085.02083333333</v>
      </c>
      <c r="S288" s="4"/>
      <c r="T288" s="4"/>
    </row>
    <row r="289" customFormat="false" ht="12.75" hidden="false" customHeight="false" outlineLevel="0" collapsed="false">
      <c r="A289" s="1" t="n">
        <v>38272</v>
      </c>
      <c r="B289" s="4" t="n">
        <v>3107</v>
      </c>
      <c r="C289" s="4" t="n">
        <v>1787</v>
      </c>
      <c r="D289" s="4" t="n">
        <v>4338</v>
      </c>
      <c r="E289" s="4" t="n">
        <v>4076.1</v>
      </c>
      <c r="F289" s="4" t="n">
        <v>2878.2</v>
      </c>
      <c r="G289" s="4" t="n">
        <v>3375.03</v>
      </c>
      <c r="H289" s="4" t="n">
        <v>3431.83</v>
      </c>
      <c r="I289" s="4" t="n">
        <v>2676.84</v>
      </c>
      <c r="J289" s="4" t="n">
        <v>2944.18</v>
      </c>
      <c r="K289" s="4" t="n">
        <v>3604.85</v>
      </c>
      <c r="L289" s="4" t="n">
        <v>3854.64</v>
      </c>
      <c r="M289" s="4" t="n">
        <v>3617.083</v>
      </c>
      <c r="N289" s="4" t="n">
        <v>3130</v>
      </c>
      <c r="O289" s="4" t="n">
        <v>1059.27</v>
      </c>
      <c r="P289" s="4" t="n">
        <v>3658.13</v>
      </c>
      <c r="Q289" s="4" t="n">
        <v>6407.43</v>
      </c>
      <c r="R289" s="4" t="n">
        <v>3174.50833333333</v>
      </c>
      <c r="S289" s="4"/>
      <c r="T289" s="4"/>
    </row>
    <row r="290" customFormat="false" ht="12.75" hidden="false" customHeight="false" outlineLevel="0" collapsed="false">
      <c r="A290" s="1" t="n">
        <v>38273</v>
      </c>
      <c r="B290" s="4" t="n">
        <v>2519.7</v>
      </c>
      <c r="C290" s="4" t="n">
        <v>1847</v>
      </c>
      <c r="D290" s="4" t="n">
        <v>3346</v>
      </c>
      <c r="E290" s="4" t="n">
        <v>4007.8</v>
      </c>
      <c r="F290" s="4" t="n">
        <v>3120.5</v>
      </c>
      <c r="G290" s="4" t="n">
        <v>3152</v>
      </c>
      <c r="H290" s="4" t="n">
        <v>3157.34</v>
      </c>
      <c r="I290" s="4" t="n">
        <v>3450.63</v>
      </c>
      <c r="J290" s="4" t="n">
        <v>2841.68</v>
      </c>
      <c r="K290" s="4" t="n">
        <v>3664.07</v>
      </c>
      <c r="L290" s="4" t="n">
        <v>3714.21</v>
      </c>
      <c r="M290" s="4" t="n">
        <v>3220.917</v>
      </c>
      <c r="N290" s="4" t="n">
        <v>2648.83</v>
      </c>
      <c r="O290" s="4" t="n">
        <v>1154.56</v>
      </c>
      <c r="P290" s="4" t="n">
        <v>3822.48</v>
      </c>
      <c r="Q290" s="4" t="n">
        <v>6406.5</v>
      </c>
      <c r="R290" s="4" t="n">
        <v>3039.12916666667</v>
      </c>
      <c r="S290" s="4"/>
      <c r="T290" s="4"/>
    </row>
    <row r="291" customFormat="false" ht="12.75" hidden="false" customHeight="false" outlineLevel="0" collapsed="false">
      <c r="A291" s="1" t="n">
        <v>38274</v>
      </c>
      <c r="B291" s="4" t="n">
        <v>1835.5</v>
      </c>
      <c r="C291" s="4" t="n">
        <v>2588</v>
      </c>
      <c r="D291" s="4" t="n">
        <v>3329</v>
      </c>
      <c r="E291" s="4" t="n">
        <v>3699.7</v>
      </c>
      <c r="F291" s="4" t="n">
        <v>3004.1</v>
      </c>
      <c r="G291" s="4" t="n">
        <v>3044</v>
      </c>
      <c r="H291" s="4" t="n">
        <v>3209.92</v>
      </c>
      <c r="I291" s="4" t="n">
        <v>3394.53</v>
      </c>
      <c r="J291" s="4" t="n">
        <v>3093.78</v>
      </c>
      <c r="K291" s="4" t="n">
        <v>3668.54</v>
      </c>
      <c r="L291" s="4" t="n">
        <v>3601.35</v>
      </c>
      <c r="M291" s="4" t="n">
        <v>2883.583</v>
      </c>
      <c r="N291" s="4" t="n">
        <v>3303.417</v>
      </c>
      <c r="O291" s="4" t="n">
        <v>1564.86</v>
      </c>
      <c r="P291" s="4" t="n">
        <v>3760</v>
      </c>
      <c r="Q291" s="4" t="n">
        <v>6489.71</v>
      </c>
      <c r="R291" s="4" t="n">
        <v>1539.7125</v>
      </c>
      <c r="S291" s="4"/>
      <c r="T291" s="4"/>
    </row>
    <row r="292" customFormat="false" ht="12.75" hidden="false" customHeight="false" outlineLevel="0" collapsed="false">
      <c r="A292" s="1" t="n">
        <v>38275</v>
      </c>
      <c r="B292" s="4" t="n">
        <v>3121.2</v>
      </c>
      <c r="C292" s="4" t="n">
        <v>2764</v>
      </c>
      <c r="D292" s="4" t="n">
        <v>3505</v>
      </c>
      <c r="E292" s="4" t="n">
        <v>3607.1</v>
      </c>
      <c r="F292" s="4" t="n">
        <v>2650.2</v>
      </c>
      <c r="G292" s="4" t="n">
        <v>2713</v>
      </c>
      <c r="H292" s="4" t="n">
        <v>3449.76</v>
      </c>
      <c r="I292" s="4" t="n">
        <v>3777.88</v>
      </c>
      <c r="J292" s="4" t="n">
        <v>2842.83</v>
      </c>
      <c r="K292" s="4" t="n">
        <v>3671.14</v>
      </c>
      <c r="L292" s="4" t="n">
        <v>3491.13</v>
      </c>
      <c r="M292" s="4" t="n">
        <v>3220.75</v>
      </c>
      <c r="N292" s="4" t="n">
        <v>3538.125</v>
      </c>
      <c r="O292" s="4" t="n">
        <v>1401.9</v>
      </c>
      <c r="P292" s="4" t="n">
        <v>3732.98</v>
      </c>
      <c r="Q292" s="4" t="n">
        <v>6294.15</v>
      </c>
      <c r="R292" s="4" t="n">
        <v>1247.9875</v>
      </c>
      <c r="S292" s="4"/>
      <c r="T292" s="4"/>
    </row>
    <row r="293" customFormat="false" ht="12.75" hidden="false" customHeight="false" outlineLevel="0" collapsed="false">
      <c r="A293" s="1" t="n">
        <v>38276</v>
      </c>
      <c r="B293" s="4" t="n">
        <v>3336.3</v>
      </c>
      <c r="C293" s="4" t="n">
        <v>2707</v>
      </c>
      <c r="D293" s="4" t="n">
        <v>3708</v>
      </c>
      <c r="E293" s="4" t="n">
        <v>3531.4</v>
      </c>
      <c r="F293" s="4" t="n">
        <v>1841.3</v>
      </c>
      <c r="G293" s="4" t="n">
        <v>3421</v>
      </c>
      <c r="H293" s="4" t="n">
        <v>3162.33</v>
      </c>
      <c r="I293" s="4" t="n">
        <v>3836.26</v>
      </c>
      <c r="J293" s="4" t="n">
        <v>3072.25</v>
      </c>
      <c r="K293" s="4" t="n">
        <v>3218.9</v>
      </c>
      <c r="L293" s="4" t="n">
        <v>3903.41</v>
      </c>
      <c r="M293" s="4" t="n">
        <v>3327.542</v>
      </c>
      <c r="N293" s="4" t="n">
        <v>3511.25</v>
      </c>
      <c r="O293" s="4" t="n">
        <v>1569.15</v>
      </c>
      <c r="P293" s="4" t="n">
        <v>3587.51</v>
      </c>
      <c r="Q293" s="4" t="n">
        <v>6248.37</v>
      </c>
      <c r="R293" s="4" t="n">
        <v>2950.8625</v>
      </c>
      <c r="S293" s="4"/>
      <c r="T293" s="4"/>
    </row>
    <row r="294" customFormat="false" ht="12.75" hidden="false" customHeight="false" outlineLevel="0" collapsed="false">
      <c r="A294" s="1" t="n">
        <v>38277</v>
      </c>
      <c r="B294" s="4" t="n">
        <v>3337.1</v>
      </c>
      <c r="C294" s="4" t="n">
        <v>2424</v>
      </c>
      <c r="D294" s="4" t="n">
        <v>3565</v>
      </c>
      <c r="E294" s="4" t="n">
        <v>3469.1</v>
      </c>
      <c r="F294" s="4" t="n">
        <v>2992.5</v>
      </c>
      <c r="G294" s="4" t="n">
        <v>3185</v>
      </c>
      <c r="H294" s="4" t="n">
        <v>2818.05</v>
      </c>
      <c r="I294" s="4" t="n">
        <v>3752.89</v>
      </c>
      <c r="J294" s="4" t="n">
        <v>2516.18</v>
      </c>
      <c r="K294" s="4" t="n">
        <v>3060.83</v>
      </c>
      <c r="L294" s="4" t="n">
        <v>4050.78</v>
      </c>
      <c r="M294" s="4" t="n">
        <v>3495.75</v>
      </c>
      <c r="N294" s="4" t="n">
        <v>3708.042</v>
      </c>
      <c r="O294" s="4" t="n">
        <v>1615.4</v>
      </c>
      <c r="P294" s="4" t="n">
        <v>3114.33</v>
      </c>
      <c r="Q294" s="4" t="n">
        <v>6327.25</v>
      </c>
      <c r="R294" s="4" t="n">
        <v>2986.96666666667</v>
      </c>
      <c r="S294" s="4"/>
      <c r="T294" s="4"/>
    </row>
    <row r="295" customFormat="false" ht="12.75" hidden="false" customHeight="false" outlineLevel="0" collapsed="false">
      <c r="A295" s="1" t="n">
        <v>38278</v>
      </c>
      <c r="B295" s="4" t="n">
        <v>3288.5</v>
      </c>
      <c r="C295" s="4" t="n">
        <v>2811</v>
      </c>
      <c r="D295" s="4" t="n">
        <v>4086</v>
      </c>
      <c r="E295" s="4" t="n">
        <v>3669.7</v>
      </c>
      <c r="F295" s="4" t="n">
        <v>2967.5</v>
      </c>
      <c r="G295" s="4" t="n">
        <v>3505.78</v>
      </c>
      <c r="H295" s="4" t="n">
        <v>2975.53</v>
      </c>
      <c r="I295" s="4" t="n">
        <v>3386.45</v>
      </c>
      <c r="J295" s="4" t="n">
        <v>2250.95</v>
      </c>
      <c r="K295" s="4" t="n">
        <v>3727.78</v>
      </c>
      <c r="L295" s="4" t="n">
        <v>4073.92</v>
      </c>
      <c r="M295" s="4" t="n">
        <v>3558.167</v>
      </c>
      <c r="N295" s="4" t="n">
        <v>3598.792</v>
      </c>
      <c r="O295" s="4" t="n">
        <v>1317.98</v>
      </c>
      <c r="P295" s="4" t="n">
        <v>3930.99</v>
      </c>
      <c r="Q295" s="4" t="n">
        <v>6408.03</v>
      </c>
      <c r="R295" s="4" t="n">
        <v>3103.24583333333</v>
      </c>
      <c r="S295" s="4"/>
      <c r="T295" s="4"/>
    </row>
    <row r="296" customFormat="false" ht="12.75" hidden="false" customHeight="false" outlineLevel="0" collapsed="false">
      <c r="A296" s="1" t="n">
        <v>38279</v>
      </c>
      <c r="B296" s="4" t="n">
        <v>2677.5</v>
      </c>
      <c r="C296" s="4" t="n">
        <v>2254</v>
      </c>
      <c r="D296" s="4" t="n">
        <v>4231</v>
      </c>
      <c r="E296" s="4" t="n">
        <v>3326.9</v>
      </c>
      <c r="F296" s="4" t="n">
        <v>3188.2</v>
      </c>
      <c r="G296" s="4" t="n">
        <v>3671</v>
      </c>
      <c r="H296" s="4" t="n">
        <v>3125.08</v>
      </c>
      <c r="I296" s="4" t="n">
        <v>3502.57</v>
      </c>
      <c r="J296" s="4" t="n">
        <v>3344.58</v>
      </c>
      <c r="K296" s="4" t="n">
        <v>3910.73</v>
      </c>
      <c r="L296" s="4" t="n">
        <v>4067.41</v>
      </c>
      <c r="M296" s="4" t="n">
        <v>3529.333</v>
      </c>
      <c r="N296" s="4" t="n">
        <v>3173.208</v>
      </c>
      <c r="O296" s="4" t="n">
        <v>1260.7</v>
      </c>
      <c r="P296" s="4" t="n">
        <v>3800.68</v>
      </c>
      <c r="Q296" s="4" t="n">
        <v>6245.09</v>
      </c>
      <c r="R296" s="4" t="n">
        <v>3193.99166666667</v>
      </c>
      <c r="S296" s="4"/>
      <c r="T296" s="4"/>
    </row>
    <row r="297" customFormat="false" ht="12.75" hidden="false" customHeight="false" outlineLevel="0" collapsed="false">
      <c r="A297" s="1" t="n">
        <v>38280</v>
      </c>
      <c r="B297" s="4" t="n">
        <v>2202.7</v>
      </c>
      <c r="C297" s="4" t="n">
        <v>1834</v>
      </c>
      <c r="D297" s="4" t="n">
        <v>3569</v>
      </c>
      <c r="E297" s="4" t="n">
        <v>3462.4</v>
      </c>
      <c r="F297" s="4" t="n">
        <v>3221.6</v>
      </c>
      <c r="G297" s="4" t="n">
        <v>3402.11</v>
      </c>
      <c r="H297" s="4" t="n">
        <v>2517.28</v>
      </c>
      <c r="I297" s="4" t="n">
        <v>3963.92</v>
      </c>
      <c r="J297" s="4" t="n">
        <v>3247.98</v>
      </c>
      <c r="K297" s="4" t="n">
        <v>3556.1</v>
      </c>
      <c r="L297" s="4" t="n">
        <v>3970.02</v>
      </c>
      <c r="M297" s="4" t="n">
        <v>3648</v>
      </c>
      <c r="N297" s="4" t="n">
        <v>2956.917</v>
      </c>
      <c r="O297" s="4" t="n">
        <v>1715.47</v>
      </c>
      <c r="P297" s="4" t="n">
        <v>3711.41</v>
      </c>
      <c r="Q297" s="4" t="n">
        <v>6086.73</v>
      </c>
      <c r="R297" s="4" t="n">
        <v>2616</v>
      </c>
      <c r="S297" s="4"/>
      <c r="T297" s="4"/>
    </row>
    <row r="298" customFormat="false" ht="12.75" hidden="false" customHeight="false" outlineLevel="0" collapsed="false">
      <c r="A298" s="1" t="n">
        <v>38281</v>
      </c>
      <c r="B298" s="4" t="n">
        <v>1635.7</v>
      </c>
      <c r="C298" s="4" t="n">
        <v>2776</v>
      </c>
      <c r="D298" s="4" t="n">
        <v>3624</v>
      </c>
      <c r="E298" s="4" t="n">
        <v>3592</v>
      </c>
      <c r="F298" s="4" t="n">
        <v>3284</v>
      </c>
      <c r="G298" s="4" t="n">
        <v>3579.75</v>
      </c>
      <c r="H298" s="4" t="n">
        <v>3474.32</v>
      </c>
      <c r="I298" s="4" t="n">
        <v>3982.04</v>
      </c>
      <c r="J298" s="4" t="n">
        <v>3170.09</v>
      </c>
      <c r="K298" s="4" t="n">
        <v>3514.63</v>
      </c>
      <c r="L298" s="4" t="n">
        <v>3726.69</v>
      </c>
      <c r="M298" s="4" t="n">
        <v>3568.458</v>
      </c>
      <c r="N298" s="4" t="n">
        <v>3557.917</v>
      </c>
      <c r="O298" s="4" t="n">
        <v>1534.88</v>
      </c>
      <c r="P298" s="4" t="n">
        <v>3807.72</v>
      </c>
      <c r="Q298" s="4" t="n">
        <v>6106.98</v>
      </c>
      <c r="R298" s="4" t="n">
        <v>1774.64583333333</v>
      </c>
      <c r="S298" s="4"/>
      <c r="T298" s="4"/>
    </row>
    <row r="299" customFormat="false" ht="12.75" hidden="false" customHeight="false" outlineLevel="0" collapsed="false">
      <c r="A299" s="1" t="n">
        <v>38282</v>
      </c>
      <c r="B299" s="4" t="n">
        <v>2862.8</v>
      </c>
      <c r="C299" s="4" t="n">
        <v>2871</v>
      </c>
      <c r="D299" s="4" t="n">
        <v>4140</v>
      </c>
      <c r="E299" s="4" t="n">
        <v>3458.8</v>
      </c>
      <c r="F299" s="4" t="n">
        <v>2609</v>
      </c>
      <c r="G299" s="4" t="n">
        <v>2786.49</v>
      </c>
      <c r="H299" s="4" t="n">
        <v>3477.28</v>
      </c>
      <c r="I299" s="4" t="n">
        <v>3844.97</v>
      </c>
      <c r="J299" s="4" t="n">
        <v>3084.36</v>
      </c>
      <c r="K299" s="4" t="n">
        <v>3689.07</v>
      </c>
      <c r="L299" s="4" t="n">
        <v>3460.87</v>
      </c>
      <c r="M299" s="4" t="n">
        <v>3669.542</v>
      </c>
      <c r="N299" s="4" t="n">
        <v>3512.958</v>
      </c>
      <c r="O299" s="4" t="n">
        <v>1197.93</v>
      </c>
      <c r="P299" s="4" t="n">
        <v>3170.83</v>
      </c>
      <c r="Q299" s="4" t="n">
        <v>6170.44</v>
      </c>
      <c r="R299" s="4" t="n">
        <v>1607.2875</v>
      </c>
      <c r="S299" s="4"/>
      <c r="T299" s="4"/>
    </row>
    <row r="300" customFormat="false" ht="12.75" hidden="false" customHeight="false" outlineLevel="0" collapsed="false">
      <c r="A300" s="1" t="n">
        <v>38283</v>
      </c>
      <c r="B300" s="4" t="n">
        <v>2906.5</v>
      </c>
      <c r="C300" s="4" t="n">
        <v>2710</v>
      </c>
      <c r="D300" s="4" t="n">
        <v>4172</v>
      </c>
      <c r="E300" s="4" t="n">
        <v>3034.8</v>
      </c>
      <c r="F300" s="4" t="n">
        <v>2081</v>
      </c>
      <c r="G300" s="4" t="n">
        <v>3602.39</v>
      </c>
      <c r="H300" s="4" t="n">
        <v>2932.25</v>
      </c>
      <c r="I300" s="4" t="n">
        <v>4190.64</v>
      </c>
      <c r="J300" s="4" t="n">
        <v>3199</v>
      </c>
      <c r="K300" s="4" t="n">
        <v>3202.42</v>
      </c>
      <c r="L300" s="4" t="n">
        <v>3971.57</v>
      </c>
      <c r="M300" s="4" t="n">
        <v>3897.083</v>
      </c>
      <c r="N300" s="4" t="n">
        <v>3538.583</v>
      </c>
      <c r="O300" s="4" t="n">
        <v>1341.78</v>
      </c>
      <c r="P300" s="4" t="n">
        <v>3469.53</v>
      </c>
      <c r="Q300" s="4" t="n">
        <v>6006.65</v>
      </c>
      <c r="R300" s="4" t="n">
        <v>3176.75416666667</v>
      </c>
      <c r="S300" s="4"/>
      <c r="T300" s="4"/>
    </row>
    <row r="301" customFormat="false" ht="12.75" hidden="false" customHeight="false" outlineLevel="0" collapsed="false">
      <c r="A301" s="1" t="n">
        <v>38284</v>
      </c>
      <c r="B301" s="4" t="n">
        <v>2778.3</v>
      </c>
      <c r="C301" s="4" t="n">
        <v>2733</v>
      </c>
      <c r="D301" s="4" t="n">
        <v>4039</v>
      </c>
      <c r="E301" s="4" t="n">
        <v>3444.1</v>
      </c>
      <c r="F301" s="4" t="n">
        <v>3229</v>
      </c>
      <c r="G301" s="4" t="n">
        <v>3496.73</v>
      </c>
      <c r="H301" s="4" t="n">
        <v>2796.2</v>
      </c>
      <c r="I301" s="4" t="n">
        <v>4257.77</v>
      </c>
      <c r="J301" s="4" t="n">
        <v>2256.07</v>
      </c>
      <c r="K301" s="4" t="n">
        <v>2923.96</v>
      </c>
      <c r="L301" s="4" t="n">
        <v>3476.23</v>
      </c>
      <c r="M301" s="4" t="n">
        <v>3684.708</v>
      </c>
      <c r="N301" s="4" t="n">
        <v>3563.292</v>
      </c>
      <c r="O301" s="4" t="n">
        <v>1448.49</v>
      </c>
      <c r="P301" s="4" t="n">
        <v>3116.76</v>
      </c>
      <c r="Q301" s="4" t="n">
        <v>5950.08</v>
      </c>
      <c r="R301" s="4" t="n">
        <v>2389.3</v>
      </c>
      <c r="S301" s="4"/>
      <c r="T301" s="4"/>
    </row>
    <row r="302" customFormat="false" ht="12.75" hidden="false" customHeight="false" outlineLevel="0" collapsed="false">
      <c r="A302" s="1" t="n">
        <v>38285</v>
      </c>
      <c r="B302" s="4" t="n">
        <v>2481.8</v>
      </c>
      <c r="C302" s="4" t="n">
        <v>2771</v>
      </c>
      <c r="D302" s="4" t="n">
        <v>4694</v>
      </c>
      <c r="E302" s="4" t="n">
        <v>3556.8</v>
      </c>
      <c r="F302" s="4" t="n">
        <v>3164</v>
      </c>
      <c r="G302" s="4" t="n">
        <v>3757.06</v>
      </c>
      <c r="H302" s="4" t="n">
        <v>3001.62</v>
      </c>
      <c r="I302" s="4" t="n">
        <v>4152.22</v>
      </c>
      <c r="J302" s="4" t="n">
        <v>2333.11</v>
      </c>
      <c r="K302" s="4" t="n">
        <v>3300.78</v>
      </c>
      <c r="L302" s="4" t="n">
        <v>3445.5</v>
      </c>
      <c r="M302" s="4" t="n">
        <v>3992.625</v>
      </c>
      <c r="N302" s="4" t="n">
        <v>3494.292</v>
      </c>
      <c r="O302" s="4" t="n">
        <v>1291.13</v>
      </c>
      <c r="P302" s="4" t="n">
        <v>3740.48</v>
      </c>
      <c r="Q302" s="4" t="n">
        <v>5870.57</v>
      </c>
      <c r="R302" s="4" t="n">
        <v>2271.3375</v>
      </c>
      <c r="S302" s="4"/>
      <c r="T302" s="4"/>
    </row>
    <row r="303" customFormat="false" ht="12.75" hidden="false" customHeight="false" outlineLevel="0" collapsed="false">
      <c r="A303" s="1" t="n">
        <v>38286</v>
      </c>
      <c r="B303" s="4" t="n">
        <v>2206</v>
      </c>
      <c r="C303" s="4" t="n">
        <v>2539</v>
      </c>
      <c r="D303" s="4" t="n">
        <v>4314</v>
      </c>
      <c r="E303" s="4" t="n">
        <v>3515.7</v>
      </c>
      <c r="F303" s="4" t="n">
        <v>3012</v>
      </c>
      <c r="G303" s="4" t="n">
        <v>3758.1</v>
      </c>
      <c r="H303" s="4" t="n">
        <v>3020.6</v>
      </c>
      <c r="I303" s="4" t="n">
        <v>3973.74</v>
      </c>
      <c r="J303" s="4" t="n">
        <v>3450.77</v>
      </c>
      <c r="K303" s="4" t="n">
        <v>3058.52</v>
      </c>
      <c r="L303" s="4" t="n">
        <v>3667.84</v>
      </c>
      <c r="M303" s="4" t="n">
        <v>3711.667</v>
      </c>
      <c r="N303" s="4" t="n">
        <v>2627.125</v>
      </c>
      <c r="O303" s="4" t="n">
        <v>1189.87</v>
      </c>
      <c r="P303" s="4" t="n">
        <v>3711.66</v>
      </c>
      <c r="Q303" s="4" t="n">
        <v>5821.43</v>
      </c>
      <c r="R303" s="4" t="n">
        <v>2775.3375</v>
      </c>
      <c r="S303" s="4"/>
      <c r="T303" s="4"/>
    </row>
    <row r="304" customFormat="false" ht="12.75" hidden="false" customHeight="false" outlineLevel="0" collapsed="false">
      <c r="A304" s="1" t="n">
        <v>38287</v>
      </c>
      <c r="B304" s="4" t="n">
        <v>1920</v>
      </c>
      <c r="C304" s="4" t="n">
        <v>1643</v>
      </c>
      <c r="D304" s="4" t="n">
        <v>4077</v>
      </c>
      <c r="E304" s="4" t="n">
        <v>3546.7</v>
      </c>
      <c r="F304" s="4" t="n">
        <v>2784</v>
      </c>
      <c r="G304" s="4" t="n">
        <v>3701</v>
      </c>
      <c r="H304" s="4" t="n">
        <v>2973.21</v>
      </c>
      <c r="I304" s="4" t="n">
        <v>3847</v>
      </c>
      <c r="J304" s="4" t="n">
        <v>3245.67</v>
      </c>
      <c r="K304" s="4" t="n">
        <v>3223.81</v>
      </c>
      <c r="L304" s="4" t="n">
        <v>3726.2</v>
      </c>
      <c r="M304" s="4" t="n">
        <v>3429.667</v>
      </c>
      <c r="N304" s="4" t="n">
        <v>2438.44</v>
      </c>
      <c r="O304" s="4" t="n">
        <v>1709.32</v>
      </c>
      <c r="P304" s="4" t="n">
        <v>3688.79</v>
      </c>
      <c r="Q304" s="4" t="n">
        <v>5598.68</v>
      </c>
      <c r="R304" s="4" t="n">
        <v>2989.44166666667</v>
      </c>
      <c r="S304" s="4"/>
      <c r="T304" s="4"/>
    </row>
    <row r="305" customFormat="false" ht="12.75" hidden="false" customHeight="false" outlineLevel="0" collapsed="false">
      <c r="A305" s="1" t="n">
        <v>38288</v>
      </c>
      <c r="B305" s="4" t="n">
        <v>2023</v>
      </c>
      <c r="C305" s="4" t="n">
        <v>2608</v>
      </c>
      <c r="D305" s="4" t="n">
        <v>4410</v>
      </c>
      <c r="E305" s="4" t="n">
        <v>3637.2</v>
      </c>
      <c r="F305" s="4" t="n">
        <v>2804.4</v>
      </c>
      <c r="G305" s="4" t="n">
        <v>3454</v>
      </c>
      <c r="H305" s="4" t="n">
        <v>3552.83</v>
      </c>
      <c r="I305" s="4" t="n">
        <v>3950.51</v>
      </c>
      <c r="J305" s="4" t="n">
        <v>2816.46</v>
      </c>
      <c r="K305" s="4" t="n">
        <v>3230.58</v>
      </c>
      <c r="L305" s="4" t="n">
        <v>3696.1</v>
      </c>
      <c r="M305" s="4" t="n">
        <v>3398.64</v>
      </c>
      <c r="N305" s="4" t="n">
        <v>3362.583</v>
      </c>
      <c r="O305" s="4" t="n">
        <v>1409.78</v>
      </c>
      <c r="P305" s="4" t="n">
        <v>3638.77</v>
      </c>
      <c r="Q305" s="4" t="n">
        <v>5723.76</v>
      </c>
      <c r="R305" s="4" t="n">
        <v>2101.9375</v>
      </c>
      <c r="S305" s="4"/>
      <c r="T305" s="4"/>
    </row>
    <row r="306" customFormat="false" ht="12.75" hidden="false" customHeight="false" outlineLevel="0" collapsed="false">
      <c r="A306" s="1" t="n">
        <v>38289</v>
      </c>
      <c r="B306" s="4" t="n">
        <v>3448</v>
      </c>
      <c r="C306" s="4" t="n">
        <v>3006</v>
      </c>
      <c r="D306" s="4" t="n">
        <v>4414</v>
      </c>
      <c r="E306" s="4" t="n">
        <v>3700.9</v>
      </c>
      <c r="F306" s="4" t="n">
        <v>2348.7</v>
      </c>
      <c r="G306" s="4" t="n">
        <v>3342</v>
      </c>
      <c r="H306" s="4" t="n">
        <v>3888.05</v>
      </c>
      <c r="I306" s="4" t="n">
        <v>3961.16</v>
      </c>
      <c r="J306" s="4" t="n">
        <v>3462.25</v>
      </c>
      <c r="K306" s="4" t="n">
        <v>3109.48</v>
      </c>
      <c r="L306" s="4" t="n">
        <v>3362.09</v>
      </c>
      <c r="M306" s="4" t="n">
        <v>3949.208</v>
      </c>
      <c r="N306" s="4" t="n">
        <v>3529.625</v>
      </c>
      <c r="O306" s="4" t="n">
        <v>1371.2</v>
      </c>
      <c r="P306" s="4" t="n">
        <v>3683.75</v>
      </c>
      <c r="Q306" s="4" t="n">
        <v>5567.4</v>
      </c>
      <c r="R306" s="4" t="n">
        <v>2063.625</v>
      </c>
      <c r="S306" s="4"/>
      <c r="T306" s="4"/>
    </row>
    <row r="307" customFormat="false" ht="12.75" hidden="false" customHeight="false" outlineLevel="0" collapsed="false">
      <c r="A307" s="1" t="n">
        <v>38290</v>
      </c>
      <c r="B307" s="4" t="n">
        <v>3501</v>
      </c>
      <c r="C307" s="4" t="n">
        <v>2941</v>
      </c>
      <c r="D307" s="4" t="n">
        <v>4786</v>
      </c>
      <c r="E307" s="4" t="n">
        <v>3339</v>
      </c>
      <c r="F307" s="4" t="n">
        <v>1921.2</v>
      </c>
      <c r="G307" s="4" t="n">
        <v>3786</v>
      </c>
      <c r="H307" s="4" t="n">
        <v>4165.15</v>
      </c>
      <c r="I307" s="4" t="n">
        <v>4001.47</v>
      </c>
      <c r="J307" s="4" t="n">
        <v>3353.06</v>
      </c>
      <c r="K307" s="4" t="n">
        <v>1806.88</v>
      </c>
      <c r="L307" s="4" t="n">
        <v>3800.23</v>
      </c>
      <c r="M307" s="4" t="n">
        <v>3393.5</v>
      </c>
      <c r="N307" s="4" t="n">
        <v>3241.417</v>
      </c>
      <c r="O307" s="4" t="n">
        <v>1163.13</v>
      </c>
      <c r="P307" s="4" t="n">
        <v>3473.84</v>
      </c>
      <c r="Q307" s="4" t="n">
        <v>5441.92</v>
      </c>
      <c r="R307" s="4" t="n">
        <v>3154.83333333333</v>
      </c>
      <c r="S307" s="4"/>
      <c r="T307" s="4"/>
    </row>
    <row r="308" customFormat="false" ht="12.75" hidden="false" customHeight="false" outlineLevel="0" collapsed="false">
      <c r="A308" s="1" t="n">
        <v>38291</v>
      </c>
      <c r="B308" s="4" t="n">
        <v>3424</v>
      </c>
      <c r="C308" s="4" t="n">
        <v>2930</v>
      </c>
      <c r="D308" s="4" t="n">
        <v>4380</v>
      </c>
      <c r="E308" s="4" t="n">
        <v>2383.7</v>
      </c>
      <c r="F308" s="4" t="n">
        <v>3180.1</v>
      </c>
      <c r="G308" s="4" t="n">
        <v>3719</v>
      </c>
      <c r="H308" s="4" t="n">
        <v>3944.36</v>
      </c>
      <c r="I308" s="4" t="n">
        <v>4002.15</v>
      </c>
      <c r="J308" s="4" t="n">
        <v>2452.98</v>
      </c>
      <c r="K308" s="4" t="n">
        <v>1684.08</v>
      </c>
      <c r="L308" s="4" t="n">
        <v>3968.67</v>
      </c>
      <c r="M308" s="4" t="n">
        <v>3263.75</v>
      </c>
      <c r="N308" s="4" t="n">
        <v>3395.75</v>
      </c>
      <c r="O308" s="4" t="n">
        <v>1527.333</v>
      </c>
      <c r="P308" s="4" t="n">
        <v>3456.63</v>
      </c>
      <c r="Q308" s="4" t="n">
        <v>5456.44</v>
      </c>
      <c r="R308" s="4" t="n">
        <v>2880.9875</v>
      </c>
      <c r="S308" s="4"/>
      <c r="T308" s="4"/>
    </row>
    <row r="309" customFormat="false" ht="12.75" hidden="false" customHeight="false" outlineLevel="0" collapsed="false">
      <c r="A309" s="1" t="n">
        <v>38292</v>
      </c>
      <c r="B309" s="4" t="n">
        <v>3243</v>
      </c>
      <c r="C309" s="4" t="n">
        <v>2929</v>
      </c>
      <c r="D309" s="4" t="n">
        <v>4707</v>
      </c>
      <c r="E309" s="4" t="n">
        <v>2767.4</v>
      </c>
      <c r="F309" s="4" t="n">
        <v>3168.3</v>
      </c>
      <c r="G309" s="4" t="n">
        <v>3730</v>
      </c>
      <c r="H309" s="4" t="n">
        <v>4049.85</v>
      </c>
      <c r="I309" s="4" t="n">
        <v>3174.58</v>
      </c>
      <c r="J309" s="4" t="n">
        <v>1770.82</v>
      </c>
      <c r="K309" s="4" t="n">
        <v>2237.78</v>
      </c>
      <c r="L309" s="4" t="n">
        <v>4120.06</v>
      </c>
      <c r="M309" s="4" t="n">
        <v>3447.833</v>
      </c>
      <c r="N309" s="4" t="n">
        <v>3208.08</v>
      </c>
      <c r="O309" s="4" t="n">
        <v>1562.03</v>
      </c>
      <c r="P309" s="4" t="n">
        <v>3795.17</v>
      </c>
      <c r="Q309" s="4" t="n">
        <v>5344.44</v>
      </c>
      <c r="R309" s="4" t="n">
        <v>2842.79166666667</v>
      </c>
      <c r="S309" s="4"/>
      <c r="T309" s="4"/>
    </row>
    <row r="310" customFormat="false" ht="12.75" hidden="false" customHeight="false" outlineLevel="0" collapsed="false">
      <c r="A310" s="1" t="n">
        <v>38293</v>
      </c>
      <c r="B310" s="4" t="n">
        <v>3035.7</v>
      </c>
      <c r="C310" s="4" t="n">
        <v>2586</v>
      </c>
      <c r="D310" s="4" t="n">
        <v>4211</v>
      </c>
      <c r="E310" s="4" t="n">
        <v>2575.4</v>
      </c>
      <c r="F310" s="4" t="n">
        <v>3037.4</v>
      </c>
      <c r="G310" s="4" t="n">
        <v>3679.97</v>
      </c>
      <c r="H310" s="4" t="n">
        <v>3334.81</v>
      </c>
      <c r="I310" s="4" t="n">
        <v>3329.08</v>
      </c>
      <c r="J310" s="4" t="n">
        <v>2682.17</v>
      </c>
      <c r="K310" s="4" t="n">
        <v>2431.86</v>
      </c>
      <c r="L310" s="4" t="n">
        <v>4251.75</v>
      </c>
      <c r="M310" s="4" t="n">
        <v>3490.25</v>
      </c>
      <c r="N310" s="4" t="n">
        <v>2387.967</v>
      </c>
      <c r="O310" s="4" t="n">
        <v>1276.8</v>
      </c>
      <c r="P310" s="4" t="n">
        <v>3794.19</v>
      </c>
      <c r="Q310" s="4" t="n">
        <v>4907.63</v>
      </c>
      <c r="R310" s="4" t="n">
        <v>3221.45416666667</v>
      </c>
      <c r="S310" s="4"/>
      <c r="T310" s="4"/>
    </row>
    <row r="311" customFormat="false" ht="12.75" hidden="false" customHeight="false" outlineLevel="0" collapsed="false">
      <c r="A311" s="1" t="n">
        <v>38294</v>
      </c>
      <c r="B311" s="4" t="n">
        <v>1881.1</v>
      </c>
      <c r="C311" s="4" t="n">
        <v>2004</v>
      </c>
      <c r="D311" s="4" t="n">
        <v>4127</v>
      </c>
      <c r="E311" s="4" t="n">
        <v>2771.3</v>
      </c>
      <c r="F311" s="4" t="n">
        <v>3105.1</v>
      </c>
      <c r="G311" s="4" t="n">
        <v>3696.89</v>
      </c>
      <c r="H311" s="4" t="n">
        <v>3526.73</v>
      </c>
      <c r="I311" s="4" t="n">
        <v>4079.14</v>
      </c>
      <c r="J311" s="4" t="n">
        <v>3050.48</v>
      </c>
      <c r="K311" s="4" t="n">
        <v>2959.92</v>
      </c>
      <c r="L311" s="4" t="n">
        <v>2999.86</v>
      </c>
      <c r="M311" s="4" t="n">
        <v>3243.292</v>
      </c>
      <c r="N311" s="4" t="n">
        <v>2194.62</v>
      </c>
      <c r="O311" s="4" t="n">
        <v>1660.88</v>
      </c>
      <c r="P311" s="4" t="n">
        <v>3783.5</v>
      </c>
      <c r="Q311" s="4" t="n">
        <v>5062.94</v>
      </c>
      <c r="R311" s="4" t="n">
        <v>3338.35833333333</v>
      </c>
      <c r="S311" s="4"/>
      <c r="T311" s="4"/>
    </row>
    <row r="312" customFormat="false" ht="12.75" hidden="false" customHeight="false" outlineLevel="0" collapsed="false">
      <c r="A312" s="1" t="n">
        <v>38295</v>
      </c>
      <c r="B312" s="4" t="n">
        <v>1974.5</v>
      </c>
      <c r="C312" s="4" t="n">
        <v>2735</v>
      </c>
      <c r="D312" s="4" t="n">
        <v>4474</v>
      </c>
      <c r="E312" s="4" t="n">
        <v>2905.8</v>
      </c>
      <c r="F312" s="4" t="n">
        <v>3456.5</v>
      </c>
      <c r="G312" s="4" t="n">
        <v>3144.99</v>
      </c>
      <c r="H312" s="4" t="n">
        <v>4130.97</v>
      </c>
      <c r="I312" s="4" t="n">
        <v>3944.05</v>
      </c>
      <c r="J312" s="4" t="n">
        <v>3193.52</v>
      </c>
      <c r="K312" s="4" t="n">
        <v>2997.7</v>
      </c>
      <c r="L312" s="4" t="n">
        <v>2621.04</v>
      </c>
      <c r="M312" s="4" t="n">
        <v>2992.667</v>
      </c>
      <c r="N312" s="4" t="n">
        <v>3343.5</v>
      </c>
      <c r="O312" s="4" t="n">
        <v>1658.33</v>
      </c>
      <c r="P312" s="4" t="n">
        <v>3739.79</v>
      </c>
      <c r="Q312" s="4" t="n">
        <v>5002.84</v>
      </c>
      <c r="R312" s="4" t="n">
        <v>2837.8</v>
      </c>
      <c r="S312" s="4"/>
      <c r="T312" s="4"/>
    </row>
    <row r="313" customFormat="false" ht="12.75" hidden="false" customHeight="false" outlineLevel="0" collapsed="false">
      <c r="A313" s="1" t="n">
        <v>38296</v>
      </c>
      <c r="B313" s="4" t="n">
        <v>2756.6</v>
      </c>
      <c r="C313" s="4" t="n">
        <v>2717</v>
      </c>
      <c r="D313" s="4" t="n">
        <v>4158</v>
      </c>
      <c r="E313" s="4" t="n">
        <v>3279.1</v>
      </c>
      <c r="F313" s="4" t="n">
        <v>3127.6</v>
      </c>
      <c r="G313" s="4" t="n">
        <v>2583.57</v>
      </c>
      <c r="H313" s="4" t="n">
        <v>4151.56</v>
      </c>
      <c r="I313" s="4" t="n">
        <v>3730.77</v>
      </c>
      <c r="J313" s="4" t="n">
        <v>3225.98</v>
      </c>
      <c r="K313" s="4" t="n">
        <v>3064.08</v>
      </c>
      <c r="L313" s="4" t="n">
        <v>2636.65</v>
      </c>
      <c r="M313" s="4" t="n">
        <v>3326.083</v>
      </c>
      <c r="N313" s="4" t="n">
        <v>3278.46</v>
      </c>
      <c r="O313" s="4" t="n">
        <v>1531.5</v>
      </c>
      <c r="P313" s="4" t="n">
        <v>4046.75</v>
      </c>
      <c r="Q313" s="4" t="n">
        <v>4816.83</v>
      </c>
      <c r="R313" s="4" t="n">
        <v>1647.72083333333</v>
      </c>
      <c r="S313" s="4"/>
      <c r="T313" s="4"/>
    </row>
    <row r="314" customFormat="false" ht="12.75" hidden="false" customHeight="false" outlineLevel="0" collapsed="false">
      <c r="A314" s="1" t="n">
        <v>38297</v>
      </c>
      <c r="B314" s="4" t="n">
        <v>3192.8</v>
      </c>
      <c r="C314" s="4" t="n">
        <v>2763</v>
      </c>
      <c r="D314" s="4" t="n">
        <v>3936</v>
      </c>
      <c r="E314" s="4" t="n">
        <v>2990.4</v>
      </c>
      <c r="F314" s="4" t="n">
        <v>2670.1</v>
      </c>
      <c r="G314" s="4" t="n">
        <v>3414.78</v>
      </c>
      <c r="H314" s="4" t="n">
        <v>3761.73</v>
      </c>
      <c r="I314" s="4" t="n">
        <v>3541.48</v>
      </c>
      <c r="J314" s="4" t="n">
        <v>3257.69</v>
      </c>
      <c r="K314" s="4" t="n">
        <v>2895.27</v>
      </c>
      <c r="L314" s="4" t="n">
        <v>3870.33</v>
      </c>
      <c r="M314" s="4" t="n">
        <v>3578.167</v>
      </c>
      <c r="N314" s="4" t="n">
        <v>3325.78</v>
      </c>
      <c r="O314" s="4" t="n">
        <v>1645.62</v>
      </c>
      <c r="P314" s="4" t="n">
        <v>3683.31</v>
      </c>
      <c r="Q314" s="4" t="n">
        <v>4959.75</v>
      </c>
      <c r="R314" s="4" t="n">
        <v>2759.575</v>
      </c>
      <c r="S314" s="4"/>
      <c r="T314" s="4"/>
    </row>
    <row r="315" customFormat="false" ht="12.75" hidden="false" customHeight="false" outlineLevel="0" collapsed="false">
      <c r="A315" s="1" t="n">
        <v>38298</v>
      </c>
      <c r="B315" s="4" t="n">
        <v>3369.7</v>
      </c>
      <c r="C315" s="4" t="n">
        <v>2852</v>
      </c>
      <c r="D315" s="4" t="n">
        <v>3837</v>
      </c>
      <c r="E315" s="4" t="n">
        <v>2329.5</v>
      </c>
      <c r="F315" s="4" t="n">
        <v>3574.1</v>
      </c>
      <c r="G315" s="4" t="n">
        <v>3489.78</v>
      </c>
      <c r="H315" s="4" t="n">
        <v>3585.41</v>
      </c>
      <c r="I315" s="4" t="n">
        <v>3751.64</v>
      </c>
      <c r="J315" s="4" t="n">
        <v>2297.62</v>
      </c>
      <c r="K315" s="4" t="n">
        <v>2740.19</v>
      </c>
      <c r="L315" s="4" t="n">
        <v>4210.18</v>
      </c>
      <c r="M315" s="4" t="n">
        <v>3777.75</v>
      </c>
      <c r="N315" s="4" t="n">
        <v>3147.33</v>
      </c>
      <c r="O315" s="4" t="n">
        <v>1926.5</v>
      </c>
      <c r="P315" s="4" t="n">
        <v>3734.96</v>
      </c>
      <c r="Q315" s="4" t="n">
        <v>4618.81</v>
      </c>
      <c r="R315" s="4" t="n">
        <v>3077.91666666667</v>
      </c>
      <c r="S315" s="4"/>
      <c r="T315" s="4"/>
    </row>
    <row r="316" customFormat="false" ht="12.75" hidden="false" customHeight="false" outlineLevel="0" collapsed="false">
      <c r="A316" s="1" t="n">
        <v>38299</v>
      </c>
      <c r="B316" s="4" t="n">
        <v>2901</v>
      </c>
      <c r="C316" s="4" t="n">
        <v>2592</v>
      </c>
      <c r="D316" s="4" t="n">
        <v>3425</v>
      </c>
      <c r="E316" s="4" t="n">
        <v>3221.5</v>
      </c>
      <c r="F316" s="4" t="n">
        <v>3933.2</v>
      </c>
      <c r="G316" s="4" t="n">
        <v>3559.87</v>
      </c>
      <c r="H316" s="4" t="n">
        <v>3967.68</v>
      </c>
      <c r="I316" s="4" t="n">
        <v>3987.02</v>
      </c>
      <c r="J316" s="4" t="n">
        <v>2306.63</v>
      </c>
      <c r="K316" s="4" t="n">
        <v>3067.9</v>
      </c>
      <c r="L316" s="4" t="n">
        <v>4282.74</v>
      </c>
      <c r="M316" s="4" t="n">
        <v>3994.125</v>
      </c>
      <c r="N316" s="4" t="n">
        <v>2696.23</v>
      </c>
      <c r="O316" s="4" t="n">
        <v>1527.47</v>
      </c>
      <c r="P316" s="4" t="n">
        <v>4008.44</v>
      </c>
      <c r="Q316" s="4" t="n">
        <v>4438.38</v>
      </c>
      <c r="R316" s="4" t="n">
        <v>2891.76666666667</v>
      </c>
      <c r="S316" s="4"/>
      <c r="T316" s="4"/>
    </row>
    <row r="317" customFormat="false" ht="12.75" hidden="false" customHeight="false" outlineLevel="0" collapsed="false">
      <c r="A317" s="1" t="n">
        <v>38300</v>
      </c>
      <c r="B317" s="4" t="n">
        <v>2942</v>
      </c>
      <c r="C317" s="4" t="n">
        <v>1909</v>
      </c>
      <c r="D317" s="4" t="n">
        <v>3343</v>
      </c>
      <c r="E317" s="4" t="n">
        <v>2984.7</v>
      </c>
      <c r="F317" s="4" t="n">
        <v>3679.3</v>
      </c>
      <c r="G317" s="4" t="n">
        <v>3436.54</v>
      </c>
      <c r="H317" s="4" t="n">
        <v>3881.53</v>
      </c>
      <c r="I317" s="4" t="n">
        <v>3924.8</v>
      </c>
      <c r="J317" s="4" t="n">
        <v>3139.67</v>
      </c>
      <c r="K317" s="4" t="n">
        <v>3447.1</v>
      </c>
      <c r="L317" s="4" t="n">
        <v>4033.01</v>
      </c>
      <c r="M317" s="4" t="n">
        <v>3986.625</v>
      </c>
      <c r="N317" s="4" t="n">
        <v>1943.98</v>
      </c>
      <c r="O317" s="4" t="n">
        <v>1119.85</v>
      </c>
      <c r="P317" s="4" t="n">
        <v>3877.6</v>
      </c>
      <c r="Q317" s="4" t="n">
        <v>4819.98</v>
      </c>
      <c r="R317" s="4" t="n">
        <v>2639.375</v>
      </c>
      <c r="S317" s="4"/>
      <c r="T317" s="4"/>
    </row>
    <row r="318" customFormat="false" ht="12.75" hidden="false" customHeight="false" outlineLevel="0" collapsed="false">
      <c r="A318" s="1" t="n">
        <v>38301</v>
      </c>
      <c r="B318" s="4" t="n">
        <v>2318</v>
      </c>
      <c r="C318" s="4" t="n">
        <v>2234</v>
      </c>
      <c r="D318" s="4" t="n">
        <v>3919</v>
      </c>
      <c r="E318" s="4" t="n">
        <v>2948.6</v>
      </c>
      <c r="F318" s="4" t="n">
        <v>3452.4</v>
      </c>
      <c r="G318" s="4" t="n">
        <v>3350.17</v>
      </c>
      <c r="H318" s="4" t="n">
        <v>3623.23</v>
      </c>
      <c r="I318" s="4" t="n">
        <v>4280.5</v>
      </c>
      <c r="J318" s="4" t="n">
        <v>3175.13</v>
      </c>
      <c r="K318" s="4" t="n">
        <v>3609.58</v>
      </c>
      <c r="L318" s="4" t="n">
        <v>3831.99</v>
      </c>
      <c r="M318" s="4" t="n">
        <v>3056.458</v>
      </c>
      <c r="N318" s="4" t="n">
        <v>2073.71</v>
      </c>
      <c r="O318" s="4" t="n">
        <v>1324.04</v>
      </c>
      <c r="P318" s="4" t="n">
        <v>3993.88</v>
      </c>
      <c r="Q318" s="4" t="n">
        <v>4492.35</v>
      </c>
      <c r="R318" s="4" t="n">
        <v>3006.8875</v>
      </c>
      <c r="S318" s="4"/>
      <c r="T318" s="4"/>
    </row>
    <row r="319" customFormat="false" ht="12.75" hidden="false" customHeight="false" outlineLevel="0" collapsed="false">
      <c r="A319" s="1" t="n">
        <v>38302</v>
      </c>
      <c r="B319" s="4" t="n">
        <v>2148</v>
      </c>
      <c r="C319" s="4" t="n">
        <v>2099</v>
      </c>
      <c r="D319" s="4" t="n">
        <v>4233</v>
      </c>
      <c r="E319" s="4" t="n">
        <v>2358.8</v>
      </c>
      <c r="F319" s="4" t="n">
        <v>3459.1</v>
      </c>
      <c r="G319" s="4" t="n">
        <v>2503.06</v>
      </c>
      <c r="H319" s="4" t="n">
        <v>3907.34</v>
      </c>
      <c r="I319" s="4" t="n">
        <v>4401.32</v>
      </c>
      <c r="J319" s="4" t="n">
        <v>2993.75</v>
      </c>
      <c r="K319" s="4" t="n">
        <v>3314.1</v>
      </c>
      <c r="L319" s="4" t="n">
        <v>3316.2</v>
      </c>
      <c r="M319" s="4" t="n">
        <v>3091.167</v>
      </c>
      <c r="N319" s="4" t="n">
        <v>3356.6</v>
      </c>
      <c r="O319" s="4" t="n">
        <v>958.95</v>
      </c>
      <c r="P319" s="4" t="n">
        <v>4268.62</v>
      </c>
      <c r="Q319" s="4" t="n">
        <v>4940.6</v>
      </c>
      <c r="R319" s="4" t="n">
        <v>2167.00416666667</v>
      </c>
      <c r="S319" s="4"/>
      <c r="T319" s="4"/>
    </row>
    <row r="320" customFormat="false" ht="12.75" hidden="false" customHeight="false" outlineLevel="0" collapsed="false">
      <c r="A320" s="1" t="n">
        <v>38303</v>
      </c>
      <c r="B320" s="4" t="n">
        <v>3221</v>
      </c>
      <c r="C320" s="4" t="n">
        <v>2096</v>
      </c>
      <c r="D320" s="4" t="n">
        <v>4177</v>
      </c>
      <c r="E320" s="4" t="n">
        <v>2648</v>
      </c>
      <c r="F320" s="4" t="n">
        <v>2794.3</v>
      </c>
      <c r="G320" s="4" t="n">
        <v>2465.82</v>
      </c>
      <c r="H320" s="4" t="n">
        <v>3990.97</v>
      </c>
      <c r="I320" s="4" t="n">
        <v>3653.2</v>
      </c>
      <c r="J320" s="4" t="n">
        <v>3193.4</v>
      </c>
      <c r="K320" s="4" t="n">
        <v>3446.71</v>
      </c>
      <c r="L320" s="4" t="n">
        <v>3407.7</v>
      </c>
      <c r="M320" s="4" t="n">
        <v>3392.458</v>
      </c>
      <c r="N320" s="4" t="n">
        <v>3542.21</v>
      </c>
      <c r="O320" s="4" t="n">
        <v>1337.32</v>
      </c>
      <c r="P320" s="4" t="n">
        <v>4126.5</v>
      </c>
      <c r="Q320" s="4" t="n">
        <v>4864.62</v>
      </c>
      <c r="R320" s="4" t="n">
        <v>1771.7125</v>
      </c>
      <c r="S320" s="4"/>
      <c r="T320" s="4"/>
    </row>
    <row r="321" customFormat="false" ht="12.75" hidden="false" customHeight="false" outlineLevel="0" collapsed="false">
      <c r="A321" s="1" t="n">
        <v>38304</v>
      </c>
      <c r="B321" s="4" t="n">
        <v>2967</v>
      </c>
      <c r="C321" s="4" t="n">
        <v>1861</v>
      </c>
      <c r="D321" s="4" t="n">
        <v>4097</v>
      </c>
      <c r="E321" s="4" t="n">
        <v>2367.4</v>
      </c>
      <c r="F321" s="4" t="n">
        <v>2321.9</v>
      </c>
      <c r="G321" s="4" t="n">
        <v>3327.63</v>
      </c>
      <c r="H321" s="4" t="n">
        <v>3667.26</v>
      </c>
      <c r="I321" s="4" t="n">
        <v>4178.06</v>
      </c>
      <c r="J321" s="4" t="n">
        <v>3164.26</v>
      </c>
      <c r="K321" s="4" t="n">
        <v>2488.98</v>
      </c>
      <c r="L321" s="4" t="n">
        <v>3700.08</v>
      </c>
      <c r="M321" s="4" t="n">
        <v>3317</v>
      </c>
      <c r="N321" s="4" t="n">
        <v>3600.84</v>
      </c>
      <c r="O321" s="4" t="n">
        <v>1609</v>
      </c>
      <c r="P321" s="4" t="n">
        <v>3878.11</v>
      </c>
      <c r="Q321" s="4" t="n">
        <v>4549.79</v>
      </c>
      <c r="R321" s="4" t="n">
        <v>2930.50833333333</v>
      </c>
      <c r="S321" s="4"/>
      <c r="T321" s="4"/>
    </row>
    <row r="322" customFormat="false" ht="12.75" hidden="false" customHeight="false" outlineLevel="0" collapsed="false">
      <c r="A322" s="1" t="n">
        <v>38305</v>
      </c>
      <c r="B322" s="4" t="n">
        <v>2672</v>
      </c>
      <c r="C322" s="4" t="n">
        <v>2188</v>
      </c>
      <c r="D322" s="4" t="n">
        <v>4167</v>
      </c>
      <c r="E322" s="4" t="n">
        <v>2049.5</v>
      </c>
      <c r="F322" s="4" t="n">
        <v>3187.8</v>
      </c>
      <c r="G322" s="4" t="n">
        <v>3199.43</v>
      </c>
      <c r="H322" s="4" t="n">
        <v>3746.52</v>
      </c>
      <c r="I322" s="4" t="n">
        <v>4065.85</v>
      </c>
      <c r="J322" s="4" t="n">
        <v>2357.23</v>
      </c>
      <c r="K322" s="4" t="n">
        <v>2742.96</v>
      </c>
      <c r="L322" s="4" t="n">
        <v>3898.17</v>
      </c>
      <c r="M322" s="4" t="n">
        <v>3236.958</v>
      </c>
      <c r="N322" s="4" t="n">
        <v>3702.76</v>
      </c>
      <c r="O322" s="4" t="n">
        <v>1343.33</v>
      </c>
      <c r="P322" s="4" t="n">
        <v>3672.59</v>
      </c>
      <c r="Q322" s="4" t="n">
        <v>4662.53</v>
      </c>
      <c r="R322" s="4" t="n">
        <v>2568.8125</v>
      </c>
      <c r="S322" s="4"/>
      <c r="T322" s="4"/>
    </row>
    <row r="323" customFormat="false" ht="12.75" hidden="false" customHeight="false" outlineLevel="0" collapsed="false">
      <c r="A323" s="1" t="n">
        <v>38306</v>
      </c>
      <c r="B323" s="4" t="n">
        <v>2559</v>
      </c>
      <c r="C323" s="4" t="n">
        <v>2943</v>
      </c>
      <c r="D323" s="4" t="n">
        <v>3834</v>
      </c>
      <c r="E323" s="4" t="n">
        <v>2707.6</v>
      </c>
      <c r="F323" s="4" t="n">
        <v>3194.7</v>
      </c>
      <c r="G323" s="4" t="n">
        <v>3308.3</v>
      </c>
      <c r="H323" s="4" t="n">
        <v>3405.57</v>
      </c>
      <c r="I323" s="4" t="n">
        <v>3886.18</v>
      </c>
      <c r="J323" s="4" t="n">
        <v>2433.95</v>
      </c>
      <c r="K323" s="4" t="n">
        <v>3606.28</v>
      </c>
      <c r="L323" s="4" t="n">
        <v>3748.89</v>
      </c>
      <c r="M323" s="4" t="n">
        <v>3570.292</v>
      </c>
      <c r="N323" s="4" t="n">
        <v>3313.33</v>
      </c>
      <c r="O323" s="4" t="n">
        <v>1225.18</v>
      </c>
      <c r="P323" s="4" t="n">
        <v>3923.74</v>
      </c>
      <c r="Q323" s="4" t="n">
        <v>4579.89</v>
      </c>
      <c r="R323" s="4" t="n">
        <v>3133.51666666667</v>
      </c>
      <c r="S323" s="4"/>
      <c r="T323" s="4"/>
    </row>
    <row r="324" customFormat="false" ht="12.75" hidden="false" customHeight="false" outlineLevel="0" collapsed="false">
      <c r="A324" s="1" t="n">
        <v>38307</v>
      </c>
      <c r="B324" s="4" t="n">
        <v>2652</v>
      </c>
      <c r="C324" s="4" t="n">
        <v>3120</v>
      </c>
      <c r="D324" s="4" t="n">
        <v>3730</v>
      </c>
      <c r="E324" s="4" t="n">
        <v>2744.2</v>
      </c>
      <c r="F324" s="4" t="n">
        <v>3388.8</v>
      </c>
      <c r="G324" s="4" t="n">
        <v>3283.87</v>
      </c>
      <c r="H324" s="4" t="n">
        <v>3059.58</v>
      </c>
      <c r="I324" s="4" t="n">
        <v>3803.8</v>
      </c>
      <c r="J324" s="4" t="n">
        <v>3272.61</v>
      </c>
      <c r="K324" s="4" t="n">
        <v>3847.1</v>
      </c>
      <c r="L324" s="4" t="n">
        <v>3907.74</v>
      </c>
      <c r="M324" s="4" t="n">
        <v>4028.917</v>
      </c>
      <c r="N324" s="4" t="n">
        <v>2489.01</v>
      </c>
      <c r="O324" s="4" t="n">
        <v>1380.18</v>
      </c>
      <c r="P324" s="4" t="n">
        <v>3812.45</v>
      </c>
      <c r="Q324" s="4" t="n">
        <v>4621.92</v>
      </c>
      <c r="R324" s="4" t="n">
        <v>3429.25833333333</v>
      </c>
      <c r="S324" s="4"/>
      <c r="T324" s="4"/>
    </row>
    <row r="325" customFormat="false" ht="12.75" hidden="false" customHeight="false" outlineLevel="0" collapsed="false">
      <c r="A325" s="1" t="n">
        <v>38308</v>
      </c>
      <c r="B325" s="4" t="n">
        <v>1850</v>
      </c>
      <c r="C325" s="4" t="n">
        <v>2864</v>
      </c>
      <c r="D325" s="4" t="n">
        <v>4022</v>
      </c>
      <c r="E325" s="4" t="n">
        <v>2893.6</v>
      </c>
      <c r="F325" s="4" t="n">
        <v>3555</v>
      </c>
      <c r="G325" s="4" t="n">
        <v>3212.02</v>
      </c>
      <c r="H325" s="4" t="n">
        <v>2947.04</v>
      </c>
      <c r="I325" s="4" t="n">
        <v>3894.24</v>
      </c>
      <c r="J325" s="4" t="n">
        <v>3000.63</v>
      </c>
      <c r="K325" s="4" t="n">
        <v>3851.62</v>
      </c>
      <c r="L325" s="4" t="n">
        <v>4011.81</v>
      </c>
      <c r="M325" s="4" t="n">
        <v>3591.292</v>
      </c>
      <c r="N325" s="4" t="n">
        <v>2202.4</v>
      </c>
      <c r="O325" s="4" t="n">
        <v>1681.83</v>
      </c>
      <c r="P325" s="4" t="n">
        <v>3895.24</v>
      </c>
      <c r="Q325" s="4" t="n">
        <v>4542.04</v>
      </c>
      <c r="R325" s="4" t="n">
        <v>3316.23333333333</v>
      </c>
      <c r="S325" s="4"/>
      <c r="T325" s="4"/>
    </row>
    <row r="326" customFormat="false" ht="12.75" hidden="false" customHeight="false" outlineLevel="0" collapsed="false">
      <c r="A326" s="1" t="n">
        <v>38309</v>
      </c>
      <c r="B326" s="4" t="n">
        <v>1819</v>
      </c>
      <c r="C326" s="4" t="n">
        <v>2563</v>
      </c>
      <c r="D326" s="4" t="n">
        <v>3876</v>
      </c>
      <c r="E326" s="4" t="n">
        <v>2919.6</v>
      </c>
      <c r="F326" s="4" t="n">
        <v>3879.6</v>
      </c>
      <c r="G326" s="4" t="n">
        <v>2364.92</v>
      </c>
      <c r="H326" s="4" t="n">
        <v>3445.51</v>
      </c>
      <c r="I326" s="4" t="n">
        <v>4201.46</v>
      </c>
      <c r="J326" s="4" t="n">
        <v>3245.91</v>
      </c>
      <c r="K326" s="4" t="n">
        <v>3933.48</v>
      </c>
      <c r="L326" s="4" t="n">
        <v>3428.78</v>
      </c>
      <c r="M326" s="4" t="n">
        <v>3472.333</v>
      </c>
      <c r="N326" s="4" t="n">
        <v>3079.02</v>
      </c>
      <c r="O326" s="4" t="n">
        <v>1753.62</v>
      </c>
      <c r="P326" s="4" t="n">
        <v>3889</v>
      </c>
      <c r="Q326" s="4" t="n">
        <v>4543</v>
      </c>
      <c r="R326" s="4" t="n">
        <v>2691.34166666667</v>
      </c>
      <c r="S326" s="4"/>
      <c r="T326" s="4"/>
    </row>
    <row r="327" customFormat="false" ht="12.75" hidden="false" customHeight="false" outlineLevel="0" collapsed="false">
      <c r="A327" s="1" t="n">
        <v>38310</v>
      </c>
      <c r="B327" s="4" t="n">
        <v>2804</v>
      </c>
      <c r="C327" s="4" t="n">
        <v>2772</v>
      </c>
      <c r="D327" s="4" t="n">
        <v>3945</v>
      </c>
      <c r="E327" s="4" t="n">
        <v>3109</v>
      </c>
      <c r="F327" s="4" t="n">
        <v>3278.1</v>
      </c>
      <c r="G327" s="4" t="n">
        <v>2130.13</v>
      </c>
      <c r="H327" s="4" t="n">
        <v>3596.16</v>
      </c>
      <c r="I327" s="4" t="n">
        <v>3755.76</v>
      </c>
      <c r="J327" s="4" t="n">
        <v>3203.1</v>
      </c>
      <c r="K327" s="4" t="n">
        <v>3754.69</v>
      </c>
      <c r="L327" s="4" t="n">
        <v>3269.05</v>
      </c>
      <c r="M327" s="4" t="n">
        <v>4149.458</v>
      </c>
      <c r="N327" s="4" t="n">
        <v>3005.07</v>
      </c>
      <c r="O327" s="4" t="n">
        <v>1914.063</v>
      </c>
      <c r="P327" s="4" t="n">
        <v>3940.48</v>
      </c>
      <c r="Q327" s="4" t="n">
        <v>4503.41</v>
      </c>
      <c r="R327" s="4" t="n">
        <v>1965.6625</v>
      </c>
      <c r="S327" s="4"/>
      <c r="T327" s="4"/>
    </row>
    <row r="328" customFormat="false" ht="12.75" hidden="false" customHeight="false" outlineLevel="0" collapsed="false">
      <c r="A328" s="1" t="n">
        <v>38311</v>
      </c>
      <c r="B328" s="4" t="n">
        <v>2785</v>
      </c>
      <c r="C328" s="4" t="n">
        <v>2788</v>
      </c>
      <c r="D328" s="4" t="n">
        <v>3497</v>
      </c>
      <c r="E328" s="4" t="n">
        <v>2659</v>
      </c>
      <c r="F328" s="4" t="n">
        <v>2246.6</v>
      </c>
      <c r="G328" s="4" t="n">
        <v>3081.08</v>
      </c>
      <c r="H328" s="4" t="n">
        <v>3398.52</v>
      </c>
      <c r="I328" s="4" t="n">
        <v>4009.53</v>
      </c>
      <c r="J328" s="4" t="n">
        <v>3060.92</v>
      </c>
      <c r="K328" s="4" t="n">
        <v>2783.15</v>
      </c>
      <c r="L328" s="4" t="n">
        <v>4005.43</v>
      </c>
      <c r="M328" s="4" t="n">
        <v>3585.208</v>
      </c>
      <c r="N328" s="4" t="n">
        <v>3035.32</v>
      </c>
      <c r="O328" s="4" t="n">
        <v>1935.36</v>
      </c>
      <c r="P328" s="4" t="n">
        <v>3613.04</v>
      </c>
      <c r="Q328" s="4" t="n">
        <v>4158.11</v>
      </c>
      <c r="R328" s="4" t="n">
        <v>3158.8125</v>
      </c>
      <c r="S328" s="4"/>
      <c r="T328" s="4"/>
    </row>
    <row r="329" customFormat="false" ht="12.75" hidden="false" customHeight="false" outlineLevel="0" collapsed="false">
      <c r="A329" s="1" t="n">
        <v>38312</v>
      </c>
      <c r="B329" s="4" t="n">
        <v>3093</v>
      </c>
      <c r="C329" s="4" t="n">
        <v>2811</v>
      </c>
      <c r="D329" s="4" t="n">
        <v>3215</v>
      </c>
      <c r="E329" s="4" t="n">
        <v>2176</v>
      </c>
      <c r="F329" s="4" t="n">
        <v>3450.3</v>
      </c>
      <c r="G329" s="4" t="n">
        <v>3170.19</v>
      </c>
      <c r="H329" s="4" t="n">
        <v>3320.38</v>
      </c>
      <c r="I329" s="4" t="n">
        <v>4058.87</v>
      </c>
      <c r="J329" s="4" t="n">
        <v>2418.93</v>
      </c>
      <c r="K329" s="4" t="n">
        <v>2877.33</v>
      </c>
      <c r="L329" s="4" t="n">
        <v>4040.11</v>
      </c>
      <c r="M329" s="4" t="n">
        <v>3853.833</v>
      </c>
      <c r="N329" s="4" t="n">
        <v>3392.95</v>
      </c>
      <c r="O329" s="4" t="n">
        <v>1943.74</v>
      </c>
      <c r="P329" s="4" t="n">
        <v>3619.92</v>
      </c>
      <c r="Q329" s="4" t="n">
        <v>4416.31</v>
      </c>
      <c r="R329" s="4" t="n">
        <v>2781.19583333333</v>
      </c>
      <c r="S329" s="4"/>
      <c r="T329" s="4"/>
    </row>
    <row r="330" customFormat="false" ht="12.75" hidden="false" customHeight="false" outlineLevel="0" collapsed="false">
      <c r="A330" s="1" t="n">
        <v>38313</v>
      </c>
      <c r="B330" s="4" t="n">
        <v>3019</v>
      </c>
      <c r="C330" s="4" t="n">
        <v>2955</v>
      </c>
      <c r="D330" s="4" t="n">
        <v>3271</v>
      </c>
      <c r="E330" s="4" t="n">
        <v>3336</v>
      </c>
      <c r="F330" s="4" t="n">
        <v>3205.3</v>
      </c>
      <c r="G330" s="4" t="n">
        <v>3326.9</v>
      </c>
      <c r="H330" s="4" t="n">
        <v>3192.5</v>
      </c>
      <c r="I330" s="4" t="n">
        <v>3913.17</v>
      </c>
      <c r="J330" s="4" t="n">
        <v>1845.08</v>
      </c>
      <c r="K330" s="4" t="n">
        <v>3668.79</v>
      </c>
      <c r="L330" s="4" t="n">
        <v>3910.54</v>
      </c>
      <c r="M330" s="4" t="n">
        <v>3450.333</v>
      </c>
      <c r="N330" s="4" t="n">
        <v>3536.63</v>
      </c>
      <c r="O330" s="4" t="n">
        <v>1768.8</v>
      </c>
      <c r="P330" s="4" t="n">
        <v>3754.45</v>
      </c>
      <c r="Q330" s="4" t="n">
        <v>4427.5</v>
      </c>
      <c r="R330" s="4" t="n">
        <v>2425.65</v>
      </c>
      <c r="S330" s="4"/>
      <c r="T330" s="4"/>
    </row>
    <row r="331" customFormat="false" ht="12.75" hidden="false" customHeight="false" outlineLevel="0" collapsed="false">
      <c r="A331" s="1" t="n">
        <v>38314</v>
      </c>
      <c r="B331" s="4" t="n">
        <v>3313</v>
      </c>
      <c r="C331" s="4" t="n">
        <v>2750</v>
      </c>
      <c r="D331" s="4" t="n">
        <v>3539</v>
      </c>
      <c r="E331" s="4" t="n">
        <v>3196</v>
      </c>
      <c r="F331" s="4" t="n">
        <v>3215.4</v>
      </c>
      <c r="G331" s="4" t="n">
        <v>2938</v>
      </c>
      <c r="H331" s="4" t="n">
        <v>2904.1</v>
      </c>
      <c r="I331" s="4" t="n">
        <v>3987.17</v>
      </c>
      <c r="J331" s="4" t="n">
        <v>2344.02</v>
      </c>
      <c r="K331" s="4" t="n">
        <v>3028.35</v>
      </c>
      <c r="L331" s="4" t="n">
        <v>2760.45</v>
      </c>
      <c r="M331" s="4" t="n">
        <v>3472</v>
      </c>
      <c r="N331" s="4" t="n">
        <v>2846.48</v>
      </c>
      <c r="O331" s="4" t="n">
        <v>1832.17</v>
      </c>
      <c r="P331" s="4" t="n">
        <v>3954.57</v>
      </c>
      <c r="Q331" s="4" t="n">
        <v>4434.65</v>
      </c>
      <c r="R331" s="4" t="n">
        <v>1815.59583333333</v>
      </c>
      <c r="S331" s="4"/>
      <c r="T331" s="4"/>
    </row>
    <row r="332" customFormat="false" ht="12.75" hidden="false" customHeight="false" outlineLevel="0" collapsed="false">
      <c r="A332" s="1" t="n">
        <v>38315</v>
      </c>
      <c r="B332" s="4" t="n">
        <v>3207</v>
      </c>
      <c r="C332" s="4" t="n">
        <v>2739</v>
      </c>
      <c r="D332" s="4" t="n">
        <v>3452</v>
      </c>
      <c r="E332" s="4" t="n">
        <v>3247</v>
      </c>
      <c r="F332" s="4" t="n">
        <v>1932</v>
      </c>
      <c r="G332" s="4" t="n">
        <v>2965</v>
      </c>
      <c r="H332" s="4" t="n">
        <v>2780.64</v>
      </c>
      <c r="I332" s="4" t="n">
        <v>3972.64</v>
      </c>
      <c r="J332" s="4" t="n">
        <v>2868.6</v>
      </c>
      <c r="K332" s="4" t="n">
        <v>3121.36</v>
      </c>
      <c r="L332" s="4" t="n">
        <v>3253.58</v>
      </c>
      <c r="M332" s="4" t="n">
        <v>2884.583</v>
      </c>
      <c r="N332" s="4" t="n">
        <v>2531.19</v>
      </c>
      <c r="O332" s="4" t="n">
        <v>1965.92</v>
      </c>
      <c r="P332" s="4" t="n">
        <v>4187.51</v>
      </c>
      <c r="Q332" s="4" t="n">
        <v>4590.18</v>
      </c>
      <c r="R332" s="4" t="n">
        <v>1988.75833333333</v>
      </c>
      <c r="S332" s="4"/>
      <c r="T332" s="4"/>
    </row>
    <row r="333" customFormat="false" ht="12.75" hidden="false" customHeight="false" outlineLevel="0" collapsed="false">
      <c r="A333" s="1" t="n">
        <v>38316</v>
      </c>
      <c r="B333" s="4" t="n">
        <v>3041</v>
      </c>
      <c r="C333" s="4" t="n">
        <v>2851</v>
      </c>
      <c r="D333" s="4" t="n">
        <v>3339</v>
      </c>
      <c r="E333" s="4" t="n">
        <v>2574</v>
      </c>
      <c r="F333" s="4" t="n">
        <v>2835.4</v>
      </c>
      <c r="G333" s="4" t="n">
        <v>2810.75</v>
      </c>
      <c r="H333" s="4" t="n">
        <v>3444.68</v>
      </c>
      <c r="I333" s="4" t="n">
        <v>3893.57</v>
      </c>
      <c r="J333" s="4" t="n">
        <v>3041.62</v>
      </c>
      <c r="K333" s="4" t="n">
        <v>2346.21</v>
      </c>
      <c r="L333" s="4" t="n">
        <v>2454.31</v>
      </c>
      <c r="M333" s="4" t="n">
        <v>3137.875</v>
      </c>
      <c r="N333" s="4" t="n">
        <v>3823.16</v>
      </c>
      <c r="O333" s="4" t="n">
        <v>1645.95</v>
      </c>
      <c r="P333" s="4" t="n">
        <v>3888.58</v>
      </c>
      <c r="Q333" s="4" t="n">
        <v>4524.67</v>
      </c>
      <c r="R333" s="4" t="n">
        <v>2333.30833333333</v>
      </c>
      <c r="S333" s="4"/>
      <c r="T333" s="4"/>
    </row>
    <row r="334" customFormat="false" ht="12.75" hidden="false" customHeight="false" outlineLevel="0" collapsed="false">
      <c r="A334" s="1" t="n">
        <v>38317</v>
      </c>
      <c r="B334" s="4" t="n">
        <v>3570</v>
      </c>
      <c r="C334" s="4" t="n">
        <v>2949</v>
      </c>
      <c r="D334" s="4" t="n">
        <v>2900</v>
      </c>
      <c r="E334" s="4" t="n">
        <v>2875.2</v>
      </c>
      <c r="F334" s="4" t="n">
        <v>2994</v>
      </c>
      <c r="G334" s="4" t="n">
        <v>2462</v>
      </c>
      <c r="H334" s="4" t="n">
        <v>3386.39</v>
      </c>
      <c r="I334" s="4" t="n">
        <v>4112.58</v>
      </c>
      <c r="J334" s="4" t="n">
        <v>2739.1</v>
      </c>
      <c r="K334" s="4" t="n">
        <v>2813.72</v>
      </c>
      <c r="L334" s="4" t="n">
        <v>2394.47</v>
      </c>
      <c r="M334" s="4" t="n">
        <v>3891.958</v>
      </c>
      <c r="N334" s="4" t="n">
        <v>3824</v>
      </c>
      <c r="O334" s="4" t="n">
        <v>1398.22</v>
      </c>
      <c r="P334" s="4" t="n">
        <v>3696.98</v>
      </c>
      <c r="Q334" s="4" t="n">
        <v>4544.24</v>
      </c>
      <c r="R334" s="4" t="n">
        <v>2206.77083333333</v>
      </c>
      <c r="S334" s="4"/>
      <c r="T334" s="4"/>
    </row>
    <row r="335" customFormat="false" ht="12.75" hidden="false" customHeight="false" outlineLevel="0" collapsed="false">
      <c r="A335" s="1" t="n">
        <v>38318</v>
      </c>
      <c r="B335" s="4" t="n">
        <v>3572</v>
      </c>
      <c r="C335" s="4" t="n">
        <v>2916</v>
      </c>
      <c r="D335" s="4" t="n">
        <v>3093</v>
      </c>
      <c r="E335" s="4" t="n">
        <v>2661.8</v>
      </c>
      <c r="F335" s="4" t="n">
        <v>2228.8</v>
      </c>
      <c r="G335" s="4" t="n">
        <v>3435.4</v>
      </c>
      <c r="H335" s="4" t="n">
        <v>3284.81</v>
      </c>
      <c r="I335" s="4" t="n">
        <v>3804.55</v>
      </c>
      <c r="J335" s="4" t="n">
        <v>2592.35</v>
      </c>
      <c r="K335" s="4" t="n">
        <v>2719.6</v>
      </c>
      <c r="L335" s="4" t="n">
        <v>3485.74</v>
      </c>
      <c r="M335" s="4" t="n">
        <v>3809.708</v>
      </c>
      <c r="N335" s="4" t="n">
        <v>3439.94</v>
      </c>
      <c r="O335" s="4" t="n">
        <v>1617.8</v>
      </c>
      <c r="P335" s="4" t="n">
        <v>3463.84</v>
      </c>
      <c r="Q335" s="4" t="n">
        <v>4218.7</v>
      </c>
      <c r="R335" s="4" t="n">
        <v>2708.24166666667</v>
      </c>
      <c r="S335" s="4"/>
      <c r="T335" s="4"/>
    </row>
    <row r="336" customFormat="false" ht="12.75" hidden="false" customHeight="false" outlineLevel="0" collapsed="false">
      <c r="A336" s="1" t="n">
        <v>38319</v>
      </c>
      <c r="B336" s="4" t="n">
        <v>3446</v>
      </c>
      <c r="C336" s="4" t="n">
        <v>2900</v>
      </c>
      <c r="D336" s="4" t="n">
        <v>3068</v>
      </c>
      <c r="E336" s="4" t="n">
        <v>2405.4</v>
      </c>
      <c r="F336" s="4" t="n">
        <v>3128.6</v>
      </c>
      <c r="G336" s="4" t="n">
        <v>3400.1</v>
      </c>
      <c r="H336" s="4" t="n">
        <v>2692.3</v>
      </c>
      <c r="I336" s="4" t="n">
        <v>3898.61</v>
      </c>
      <c r="J336" s="4" t="n">
        <v>2493</v>
      </c>
      <c r="K336" s="4" t="n">
        <v>2603.43</v>
      </c>
      <c r="L336" s="4" t="n">
        <v>3639.6</v>
      </c>
      <c r="M336" s="4" t="n">
        <v>3666.292</v>
      </c>
      <c r="N336" s="4" t="n">
        <v>2168.53</v>
      </c>
      <c r="O336" s="4" t="n">
        <v>1790.45</v>
      </c>
      <c r="P336" s="4" t="n">
        <v>3581.82</v>
      </c>
      <c r="Q336" s="4" t="n">
        <v>4520.3</v>
      </c>
      <c r="R336" s="4" t="n">
        <v>2499.1125</v>
      </c>
      <c r="S336" s="4"/>
      <c r="T336" s="4"/>
    </row>
    <row r="337" customFormat="false" ht="12.75" hidden="false" customHeight="false" outlineLevel="0" collapsed="false">
      <c r="A337" s="1" t="n">
        <v>38320</v>
      </c>
      <c r="B337" s="4" t="n">
        <v>3262</v>
      </c>
      <c r="C337" s="4" t="n">
        <v>2565</v>
      </c>
      <c r="D337" s="4" t="n">
        <v>3866</v>
      </c>
      <c r="E337" s="4" t="n">
        <v>3307.7</v>
      </c>
      <c r="F337" s="4" t="n">
        <v>3118</v>
      </c>
      <c r="G337" s="4" t="n">
        <v>3183.2</v>
      </c>
      <c r="H337" s="4" t="n">
        <v>2907.83</v>
      </c>
      <c r="I337" s="4" t="n">
        <v>3907.4</v>
      </c>
      <c r="J337" s="4" t="n">
        <v>2573</v>
      </c>
      <c r="K337" s="4" t="n">
        <v>2922.59</v>
      </c>
      <c r="L337" s="4" t="n">
        <v>3935.61</v>
      </c>
      <c r="M337" s="4" t="n">
        <v>3808.542</v>
      </c>
      <c r="N337" s="4" t="n">
        <v>2579.82</v>
      </c>
      <c r="O337" s="4" t="n">
        <v>1563.13</v>
      </c>
      <c r="P337" s="4" t="n">
        <v>3769.16</v>
      </c>
      <c r="Q337" s="4" t="n">
        <v>4474.92</v>
      </c>
      <c r="R337" s="4" t="n">
        <v>2972.625</v>
      </c>
      <c r="S337" s="4"/>
      <c r="T337" s="4"/>
    </row>
    <row r="338" customFormat="false" ht="12.75" hidden="false" customHeight="false" outlineLevel="0" collapsed="false">
      <c r="A338" s="1" t="n">
        <v>38321</v>
      </c>
      <c r="B338" s="4" t="n">
        <v>3269</v>
      </c>
      <c r="C338" s="4" t="n">
        <v>2760</v>
      </c>
      <c r="D338" s="4" t="n">
        <v>3590</v>
      </c>
      <c r="E338" s="4" t="n">
        <v>3291.7</v>
      </c>
      <c r="F338" s="4" t="n">
        <v>2844.6</v>
      </c>
      <c r="G338" s="4" t="n">
        <v>3020.4</v>
      </c>
      <c r="H338" s="4" t="n">
        <v>2812.86</v>
      </c>
      <c r="I338" s="4" t="n">
        <v>3755.16</v>
      </c>
      <c r="J338" s="4" t="n">
        <v>3246.53</v>
      </c>
      <c r="K338" s="4" t="n">
        <v>3064.02</v>
      </c>
      <c r="L338" s="4" t="n">
        <v>3958.04</v>
      </c>
      <c r="M338" s="4" t="n">
        <v>3808.833</v>
      </c>
      <c r="N338" s="4" t="n">
        <v>2625.52</v>
      </c>
      <c r="O338" s="4" t="n">
        <v>1461.16</v>
      </c>
      <c r="P338" s="4" t="n">
        <v>4086.23</v>
      </c>
      <c r="Q338" s="4" t="n">
        <v>4220.38</v>
      </c>
      <c r="R338" s="4" t="n">
        <v>3302.97916666667</v>
      </c>
      <c r="S338" s="4"/>
      <c r="T338" s="4"/>
    </row>
    <row r="339" customFormat="false" ht="12.75" hidden="false" customHeight="false" outlineLevel="0" collapsed="false">
      <c r="A339" s="1" t="n">
        <v>38322</v>
      </c>
      <c r="B339" s="4" t="n">
        <v>3154</v>
      </c>
      <c r="C339" s="4" t="n">
        <v>2795</v>
      </c>
      <c r="D339" s="4" t="n">
        <v>3470</v>
      </c>
      <c r="E339" s="4" t="n">
        <v>2989.9</v>
      </c>
      <c r="F339" s="4" t="n">
        <v>2337.1</v>
      </c>
      <c r="G339" s="4" t="n">
        <v>3214.2</v>
      </c>
      <c r="H339" s="4" t="n">
        <v>2931.03</v>
      </c>
      <c r="I339" s="4" t="n">
        <v>4064.27</v>
      </c>
      <c r="J339" s="4" t="n">
        <v>2875.98</v>
      </c>
      <c r="K339" s="4" t="n">
        <v>3087.16</v>
      </c>
      <c r="L339" s="4" t="n">
        <v>3884.08</v>
      </c>
      <c r="M339" s="4" t="n">
        <v>3148.292</v>
      </c>
      <c r="N339" s="4" t="n">
        <v>2575.05</v>
      </c>
      <c r="O339" s="4" t="n">
        <v>1900</v>
      </c>
      <c r="P339" s="4" t="n">
        <v>4050.14</v>
      </c>
      <c r="Q339" s="4" t="n">
        <v>4220.96</v>
      </c>
      <c r="R339" s="4" t="n">
        <v>2989.40833333333</v>
      </c>
      <c r="S339" s="4"/>
      <c r="T339" s="4"/>
    </row>
    <row r="340" customFormat="false" ht="12.75" hidden="false" customHeight="false" outlineLevel="0" collapsed="false">
      <c r="A340" s="1" t="n">
        <v>38323</v>
      </c>
      <c r="B340" s="4" t="n">
        <v>3002</v>
      </c>
      <c r="C340" s="4" t="n">
        <v>2920</v>
      </c>
      <c r="D340" s="4" t="n">
        <v>3611</v>
      </c>
      <c r="E340" s="4" t="n">
        <v>3203.4</v>
      </c>
      <c r="F340" s="4" t="n">
        <v>2216.4</v>
      </c>
      <c r="G340" s="4" t="n">
        <v>2925.16</v>
      </c>
      <c r="H340" s="4" t="n">
        <v>3134.9</v>
      </c>
      <c r="I340" s="4" t="n">
        <v>3894.86</v>
      </c>
      <c r="J340" s="4" t="n">
        <v>3161.3</v>
      </c>
      <c r="K340" s="4" t="n">
        <v>2967.24</v>
      </c>
      <c r="L340" s="4" t="n">
        <v>3515.29</v>
      </c>
      <c r="M340" s="4" t="n">
        <v>2641.208</v>
      </c>
      <c r="N340" s="4" t="n">
        <v>3962.08</v>
      </c>
      <c r="O340" s="4" t="n">
        <v>1882.43</v>
      </c>
      <c r="P340" s="4" t="n">
        <v>3723.53</v>
      </c>
      <c r="Q340" s="4" t="n">
        <v>4258.13</v>
      </c>
      <c r="R340" s="4" t="n">
        <v>2319.42916666667</v>
      </c>
      <c r="S340" s="4"/>
      <c r="T340" s="4"/>
    </row>
    <row r="341" customFormat="false" ht="12.75" hidden="false" customHeight="false" outlineLevel="0" collapsed="false">
      <c r="A341" s="1" t="n">
        <v>38324</v>
      </c>
      <c r="B341" s="4" t="n">
        <v>3053</v>
      </c>
      <c r="C341" s="4" t="n">
        <v>2924</v>
      </c>
      <c r="D341" s="4" t="n">
        <v>3734</v>
      </c>
      <c r="E341" s="4" t="n">
        <v>3253</v>
      </c>
      <c r="F341" s="4" t="n">
        <v>1757</v>
      </c>
      <c r="G341" s="4" t="n">
        <v>3093.14</v>
      </c>
      <c r="H341" s="4" t="n">
        <v>3305.59</v>
      </c>
      <c r="I341" s="4" t="n">
        <v>3845.86</v>
      </c>
      <c r="J341" s="4" t="n">
        <v>3311.75</v>
      </c>
      <c r="K341" s="4" t="n">
        <v>3044.93</v>
      </c>
      <c r="L341" s="4" t="n">
        <v>2914.88</v>
      </c>
      <c r="M341" s="4" t="n">
        <v>3333.5</v>
      </c>
      <c r="N341" s="4" t="n">
        <v>3995.25</v>
      </c>
      <c r="O341" s="4" t="n">
        <v>1649.33</v>
      </c>
      <c r="P341" s="4" t="n">
        <v>2977.82</v>
      </c>
      <c r="Q341" s="4" t="n">
        <v>3793.66</v>
      </c>
      <c r="R341" s="4" t="n">
        <v>2296.37083333333</v>
      </c>
      <c r="S341" s="4"/>
      <c r="T341" s="4"/>
    </row>
    <row r="342" customFormat="false" ht="12.75" hidden="false" customHeight="false" outlineLevel="0" collapsed="false">
      <c r="A342" s="1" t="n">
        <v>38325</v>
      </c>
      <c r="B342" s="4" t="n">
        <v>2940</v>
      </c>
      <c r="C342" s="4" t="n">
        <v>2896</v>
      </c>
      <c r="D342" s="4" t="n">
        <v>3828</v>
      </c>
      <c r="E342" s="4" t="n">
        <v>2795.9</v>
      </c>
      <c r="F342" s="4" t="n">
        <v>1871.2</v>
      </c>
      <c r="G342" s="4" t="n">
        <v>3226.81</v>
      </c>
      <c r="H342" s="4" t="n">
        <v>3672.63</v>
      </c>
      <c r="I342" s="4" t="n">
        <v>3911.06</v>
      </c>
      <c r="J342" s="4" t="n">
        <v>3292.8</v>
      </c>
      <c r="K342" s="4" t="n">
        <v>2819.62</v>
      </c>
      <c r="L342" s="4" t="n">
        <v>3743.05</v>
      </c>
      <c r="M342" s="4" t="n">
        <v>3390.708</v>
      </c>
      <c r="N342" s="4" t="n">
        <v>3729.338</v>
      </c>
      <c r="O342" s="4" t="n">
        <v>1669.4</v>
      </c>
      <c r="P342" s="4" t="n">
        <v>3419.7</v>
      </c>
      <c r="Q342" s="4" t="n">
        <v>3796.42</v>
      </c>
      <c r="R342" s="4" t="n">
        <v>3230.42083333333</v>
      </c>
      <c r="S342" s="4"/>
      <c r="T342" s="4"/>
    </row>
    <row r="343" customFormat="false" ht="12.75" hidden="false" customHeight="false" outlineLevel="0" collapsed="false">
      <c r="A343" s="1" t="n">
        <v>38326</v>
      </c>
      <c r="B343" s="4" t="n">
        <v>2728</v>
      </c>
      <c r="C343" s="4" t="n">
        <v>2895</v>
      </c>
      <c r="D343" s="4" t="n">
        <v>4095</v>
      </c>
      <c r="E343" s="4" t="n">
        <v>2127</v>
      </c>
      <c r="F343" s="4" t="n">
        <v>3122</v>
      </c>
      <c r="G343" s="4" t="n">
        <v>3399.63</v>
      </c>
      <c r="H343" s="4" t="n">
        <v>3835.3</v>
      </c>
      <c r="I343" s="4" t="n">
        <v>4053.72</v>
      </c>
      <c r="J343" s="4" t="n">
        <v>2543.11</v>
      </c>
      <c r="K343" s="4" t="n">
        <v>2853.24</v>
      </c>
      <c r="L343" s="4" t="n">
        <v>3835.73</v>
      </c>
      <c r="M343" s="4" t="n">
        <v>3412.13</v>
      </c>
      <c r="N343" s="4" t="n">
        <v>3502.17</v>
      </c>
      <c r="O343" s="4" t="n">
        <v>1934.91</v>
      </c>
      <c r="P343" s="4" t="n">
        <v>3089.55</v>
      </c>
      <c r="Q343" s="4" t="n">
        <v>4247.33</v>
      </c>
      <c r="R343" s="4" t="n">
        <v>3032.32083333333</v>
      </c>
      <c r="S343" s="4"/>
      <c r="T343" s="4"/>
    </row>
    <row r="344" customFormat="false" ht="12.75" hidden="false" customHeight="false" outlineLevel="0" collapsed="false">
      <c r="A344" s="1" t="n">
        <v>38327</v>
      </c>
      <c r="B344" s="4" t="n">
        <v>2994</v>
      </c>
      <c r="C344" s="4" t="n">
        <v>2522</v>
      </c>
      <c r="D344" s="4" t="n">
        <v>3999</v>
      </c>
      <c r="E344" s="4" t="n">
        <v>3334.6</v>
      </c>
      <c r="F344" s="4" t="n">
        <v>3337.6</v>
      </c>
      <c r="G344" s="4" t="n">
        <v>3275.75</v>
      </c>
      <c r="H344" s="4" t="n">
        <v>3913.41</v>
      </c>
      <c r="I344" s="4" t="n">
        <v>3921.29</v>
      </c>
      <c r="J344" s="4" t="n">
        <v>2344.71</v>
      </c>
      <c r="K344" s="4" t="n">
        <v>2887.27</v>
      </c>
      <c r="L344" s="4" t="n">
        <v>3841.74</v>
      </c>
      <c r="M344" s="4" t="n">
        <v>3276.875</v>
      </c>
      <c r="N344" s="4" t="n">
        <v>3274.52</v>
      </c>
      <c r="O344" s="4" t="n">
        <v>1674.61</v>
      </c>
      <c r="P344" s="4" t="n">
        <v>3596.06</v>
      </c>
      <c r="Q344" s="4" t="n">
        <v>4191.12</v>
      </c>
      <c r="R344" s="4" t="n">
        <v>3360.54583333333</v>
      </c>
      <c r="S344" s="4"/>
      <c r="T344" s="4"/>
    </row>
    <row r="345" customFormat="false" ht="12.75" hidden="false" customHeight="false" outlineLevel="0" collapsed="false">
      <c r="A345" s="1" t="n">
        <v>38328</v>
      </c>
      <c r="B345" s="4" t="n">
        <v>2815</v>
      </c>
      <c r="C345" s="4" t="n">
        <v>1936</v>
      </c>
      <c r="D345" s="4" t="n">
        <v>3851</v>
      </c>
      <c r="E345" s="4" t="n">
        <v>3466.4</v>
      </c>
      <c r="F345" s="4" t="n">
        <v>3091.7</v>
      </c>
      <c r="G345" s="4" t="n">
        <v>3056.8</v>
      </c>
      <c r="H345" s="4" t="n">
        <v>3378.4</v>
      </c>
      <c r="I345" s="4" t="n">
        <v>3298.95</v>
      </c>
      <c r="J345" s="4" t="n">
        <v>3245.58</v>
      </c>
      <c r="K345" s="4" t="n">
        <v>2884.47</v>
      </c>
      <c r="L345" s="4" t="n">
        <v>3710.03</v>
      </c>
      <c r="M345" s="4" t="n">
        <v>3140.292</v>
      </c>
      <c r="N345" s="4" t="n">
        <v>2600.1</v>
      </c>
      <c r="O345" s="4" t="n">
        <v>1280.19</v>
      </c>
      <c r="P345" s="4" t="n">
        <v>3507.72</v>
      </c>
      <c r="Q345" s="4" t="n">
        <v>4337.13</v>
      </c>
      <c r="R345" s="4" t="n">
        <v>3989.2</v>
      </c>
      <c r="S345" s="4"/>
      <c r="T345" s="4"/>
    </row>
    <row r="346" customFormat="false" ht="12.75" hidden="false" customHeight="false" outlineLevel="0" collapsed="false">
      <c r="A346" s="1" t="n">
        <v>38329</v>
      </c>
      <c r="B346" s="4" t="n">
        <v>2220</v>
      </c>
      <c r="C346" s="4" t="n">
        <v>2121</v>
      </c>
      <c r="D346" s="4" t="n">
        <v>3851</v>
      </c>
      <c r="E346" s="4" t="n">
        <v>3559.1</v>
      </c>
      <c r="F346" s="4" t="n">
        <v>3027.1</v>
      </c>
      <c r="G346" s="4" t="n">
        <v>3366.6745</v>
      </c>
      <c r="H346" s="4" t="n">
        <v>3373.4</v>
      </c>
      <c r="I346" s="4" t="n">
        <v>3971.59</v>
      </c>
      <c r="J346" s="4" t="n">
        <v>2919.47</v>
      </c>
      <c r="K346" s="4" t="n">
        <v>3064.04</v>
      </c>
      <c r="L346" s="4" t="n">
        <v>3607.12</v>
      </c>
      <c r="M346" s="4" t="n">
        <v>2637.375</v>
      </c>
      <c r="N346" s="4" t="n">
        <v>2906.86</v>
      </c>
      <c r="O346" s="4" t="n">
        <v>1765.04</v>
      </c>
      <c r="P346" s="4" t="n">
        <v>3468.83</v>
      </c>
      <c r="Q346" s="4" t="n">
        <v>4080.26</v>
      </c>
      <c r="R346" s="4" t="n">
        <v>3347.14166666667</v>
      </c>
      <c r="S346" s="4"/>
      <c r="T346" s="4"/>
    </row>
    <row r="347" customFormat="false" ht="12.75" hidden="false" customHeight="false" outlineLevel="0" collapsed="false">
      <c r="A347" s="1" t="n">
        <v>38330</v>
      </c>
      <c r="B347" s="4" t="n">
        <v>1844</v>
      </c>
      <c r="C347" s="4" t="n">
        <v>2284</v>
      </c>
      <c r="D347" s="4" t="n">
        <v>3463</v>
      </c>
      <c r="E347" s="4" t="n">
        <v>3314.8</v>
      </c>
      <c r="F347" s="4" t="n">
        <v>2935.8</v>
      </c>
      <c r="G347" s="4" t="n">
        <v>3177.06</v>
      </c>
      <c r="H347" s="4" t="n">
        <v>3750.33</v>
      </c>
      <c r="I347" s="4" t="n">
        <v>3982.63</v>
      </c>
      <c r="J347" s="4" t="n">
        <v>3508.86</v>
      </c>
      <c r="K347" s="4" t="n">
        <v>3154.58</v>
      </c>
      <c r="L347" s="4" t="n">
        <v>3094.2</v>
      </c>
      <c r="M347" s="4" t="n">
        <v>2290.875</v>
      </c>
      <c r="N347" s="4" t="n">
        <v>3425.63</v>
      </c>
      <c r="O347" s="4" t="n">
        <v>1825.2</v>
      </c>
      <c r="P347" s="4" t="n">
        <v>3569.38</v>
      </c>
      <c r="Q347" s="4" t="n">
        <v>3964.12</v>
      </c>
      <c r="R347" s="4" t="n">
        <v>2278.8125</v>
      </c>
      <c r="S347" s="4"/>
      <c r="T347" s="4"/>
    </row>
    <row r="348" customFormat="false" ht="12.75" hidden="false" customHeight="false" outlineLevel="0" collapsed="false">
      <c r="A348" s="1" t="n">
        <v>38331</v>
      </c>
      <c r="B348" s="4" t="n">
        <v>2960</v>
      </c>
      <c r="C348" s="4" t="n">
        <v>2184</v>
      </c>
      <c r="D348" s="4" t="n">
        <v>3540</v>
      </c>
      <c r="E348" s="4" t="n">
        <v>3629.2</v>
      </c>
      <c r="F348" s="4" t="n">
        <v>2789.9</v>
      </c>
      <c r="G348" s="4" t="n">
        <v>3006.8523</v>
      </c>
      <c r="H348" s="4" t="n">
        <v>3978.3</v>
      </c>
      <c r="I348" s="4" t="n">
        <v>3770.81</v>
      </c>
      <c r="J348" s="4" t="n">
        <v>3406.96</v>
      </c>
      <c r="K348" s="4" t="n">
        <v>3143.65</v>
      </c>
      <c r="L348" s="4" t="n">
        <v>3157.62</v>
      </c>
      <c r="M348" s="4" t="n">
        <v>3260.708</v>
      </c>
      <c r="N348" s="4" t="n">
        <v>3116.642</v>
      </c>
      <c r="O348" s="4" t="n">
        <v>2123.5</v>
      </c>
      <c r="P348" s="4" t="n">
        <v>3904.6</v>
      </c>
      <c r="Q348" s="4" t="n">
        <v>3698.99</v>
      </c>
      <c r="R348" s="4" t="n">
        <v>2187.15833333333</v>
      </c>
      <c r="S348" s="4"/>
      <c r="T348" s="4"/>
    </row>
    <row r="349" customFormat="false" ht="12.75" hidden="false" customHeight="false" outlineLevel="0" collapsed="false">
      <c r="A349" s="1" t="n">
        <v>38332</v>
      </c>
      <c r="B349" s="4" t="n">
        <v>2742</v>
      </c>
      <c r="C349" s="4" t="n">
        <v>2665</v>
      </c>
      <c r="D349" s="4" t="n">
        <v>3740</v>
      </c>
      <c r="E349" s="4" t="n">
        <v>3720.6</v>
      </c>
      <c r="F349" s="4" t="n">
        <v>2460.1</v>
      </c>
      <c r="G349" s="4" t="n">
        <v>3541</v>
      </c>
      <c r="H349" s="4" t="n">
        <v>4018.85</v>
      </c>
      <c r="I349" s="4" t="n">
        <v>4031.18</v>
      </c>
      <c r="J349" s="4" t="n">
        <v>3317.43</v>
      </c>
      <c r="K349" s="4" t="n">
        <v>2846.88</v>
      </c>
      <c r="L349" s="4" t="n">
        <v>3805.56</v>
      </c>
      <c r="M349" s="4" t="n">
        <v>3553.167</v>
      </c>
      <c r="N349" s="4" t="n">
        <v>3071.71</v>
      </c>
      <c r="O349" s="4" t="n">
        <v>2418.79</v>
      </c>
      <c r="P349" s="4" t="n">
        <v>3704.2</v>
      </c>
      <c r="Q349" s="4" t="n">
        <v>2977.19</v>
      </c>
      <c r="R349" s="4" t="n">
        <v>3343.65416666667</v>
      </c>
      <c r="S349" s="4"/>
      <c r="T349" s="4"/>
    </row>
    <row r="350" customFormat="false" ht="12.75" hidden="false" customHeight="false" outlineLevel="0" collapsed="false">
      <c r="A350" s="1" t="n">
        <v>38333</v>
      </c>
      <c r="B350" s="4" t="n">
        <v>2742</v>
      </c>
      <c r="C350" s="4" t="n">
        <v>2595</v>
      </c>
      <c r="D350" s="4" t="n">
        <v>3116</v>
      </c>
      <c r="E350" s="4" t="n">
        <v>3391.2</v>
      </c>
      <c r="F350" s="4" t="n">
        <v>3108.8</v>
      </c>
      <c r="G350" s="4" t="n">
        <v>3474</v>
      </c>
      <c r="H350" s="4" t="n">
        <v>3792</v>
      </c>
      <c r="I350" s="4" t="n">
        <v>3796.84</v>
      </c>
      <c r="J350" s="4" t="n">
        <v>2308.7</v>
      </c>
      <c r="K350" s="4" t="n">
        <v>2567.23</v>
      </c>
      <c r="L350" s="4" t="n">
        <v>4254.74</v>
      </c>
      <c r="M350" s="4" t="n">
        <v>3667.125</v>
      </c>
      <c r="N350" s="4" t="n">
        <v>3195.42</v>
      </c>
      <c r="O350" s="4" t="n">
        <v>2430.03</v>
      </c>
      <c r="P350" s="4" t="n">
        <v>3780.38</v>
      </c>
      <c r="Q350" s="4" t="n">
        <v>3797.6</v>
      </c>
      <c r="R350" s="4" t="n">
        <v>3302.14583333333</v>
      </c>
      <c r="S350" s="4"/>
      <c r="T350" s="4"/>
    </row>
    <row r="351" customFormat="false" ht="12.75" hidden="false" customHeight="false" outlineLevel="0" collapsed="false">
      <c r="A351" s="1" t="n">
        <v>38334</v>
      </c>
      <c r="B351" s="4" t="n">
        <v>3474</v>
      </c>
      <c r="C351" s="4" t="n">
        <v>3047</v>
      </c>
      <c r="D351" s="4" t="n">
        <v>3602</v>
      </c>
      <c r="E351" s="4" t="n">
        <v>3848</v>
      </c>
      <c r="F351" s="4" t="n">
        <v>3243.4</v>
      </c>
      <c r="G351" s="4" t="n">
        <v>3285.53</v>
      </c>
      <c r="H351" s="4" t="n">
        <v>3757.67</v>
      </c>
      <c r="I351" s="4" t="n">
        <v>3015.95</v>
      </c>
      <c r="J351" s="4" t="n">
        <v>2276.27</v>
      </c>
      <c r="K351" s="4" t="n">
        <v>3461.28</v>
      </c>
      <c r="L351" s="4" t="n">
        <v>4259.72</v>
      </c>
      <c r="M351" s="4" t="n">
        <v>3689.292</v>
      </c>
      <c r="N351" s="4" t="n">
        <v>3095.99</v>
      </c>
      <c r="O351" s="4" t="n">
        <v>1835.68</v>
      </c>
      <c r="P351" s="4" t="n">
        <v>4158.55</v>
      </c>
      <c r="Q351" s="4" t="n">
        <v>3856.28</v>
      </c>
      <c r="R351" s="4" t="n">
        <v>3079.2375</v>
      </c>
      <c r="S351" s="4"/>
      <c r="T351" s="4"/>
    </row>
    <row r="352" customFormat="false" ht="12.75" hidden="false" customHeight="false" outlineLevel="0" collapsed="false">
      <c r="A352" s="1" t="n">
        <v>38335</v>
      </c>
      <c r="B352" s="4" t="n">
        <v>3226</v>
      </c>
      <c r="C352" s="4" t="n">
        <v>2706</v>
      </c>
      <c r="D352" s="4" t="n">
        <v>3588</v>
      </c>
      <c r="E352" s="4" t="n">
        <v>3545.6</v>
      </c>
      <c r="F352" s="4" t="n">
        <v>3062.1</v>
      </c>
      <c r="G352" s="4" t="n">
        <v>3120.35</v>
      </c>
      <c r="H352" s="4" t="n">
        <v>3837.6</v>
      </c>
      <c r="I352" s="4" t="n">
        <v>3074.48</v>
      </c>
      <c r="J352" s="4" t="n">
        <v>2893.35</v>
      </c>
      <c r="K352" s="4" t="n">
        <v>3355.97</v>
      </c>
      <c r="L352" s="4" t="n">
        <v>4130.32</v>
      </c>
      <c r="M352" s="4" t="n">
        <v>3602.625</v>
      </c>
      <c r="N352" s="4" t="n">
        <v>2466.02</v>
      </c>
      <c r="O352" s="4" t="n">
        <v>1504.58</v>
      </c>
      <c r="P352" s="4" t="n">
        <v>3905.9</v>
      </c>
      <c r="Q352" s="4" t="n">
        <v>4100</v>
      </c>
      <c r="R352" s="4" t="n">
        <v>3444.7625</v>
      </c>
      <c r="S352" s="4"/>
      <c r="T352" s="4"/>
    </row>
    <row r="353" customFormat="false" ht="12.75" hidden="false" customHeight="false" outlineLevel="0" collapsed="false">
      <c r="A353" s="1" t="n">
        <v>38336</v>
      </c>
      <c r="B353" s="4" t="n">
        <v>2547</v>
      </c>
      <c r="C353" s="4" t="n">
        <v>2533</v>
      </c>
      <c r="D353" s="4" t="n">
        <v>3384</v>
      </c>
      <c r="E353" s="4" t="n">
        <v>3433.1</v>
      </c>
      <c r="F353" s="4" t="n">
        <v>2868.8</v>
      </c>
      <c r="G353" s="4" t="n">
        <v>3338.37</v>
      </c>
      <c r="H353" s="4" t="n">
        <v>3821.88</v>
      </c>
      <c r="I353" s="4" t="n">
        <v>3864.94</v>
      </c>
      <c r="J353" s="4" t="n">
        <v>2913.41</v>
      </c>
      <c r="K353" s="4" t="n">
        <v>3528.74</v>
      </c>
      <c r="L353" s="4" t="n">
        <v>3848.8</v>
      </c>
      <c r="M353" s="4" t="n">
        <v>3287.417</v>
      </c>
      <c r="N353" s="4" t="n">
        <v>2308.11</v>
      </c>
      <c r="O353" s="4" t="n">
        <v>2043.15</v>
      </c>
      <c r="P353" s="4" t="n">
        <v>3013.15</v>
      </c>
      <c r="Q353" s="4" t="n">
        <v>4438.11</v>
      </c>
      <c r="R353" s="4" t="n">
        <v>3963.75416666667</v>
      </c>
      <c r="S353" s="4"/>
      <c r="T353" s="4"/>
    </row>
    <row r="354" customFormat="false" ht="12.75" hidden="false" customHeight="false" outlineLevel="0" collapsed="false">
      <c r="A354" s="1" t="n">
        <v>38337</v>
      </c>
      <c r="B354" s="4" t="n">
        <v>1799</v>
      </c>
      <c r="C354" s="4" t="n">
        <v>2807</v>
      </c>
      <c r="D354" s="4" t="n">
        <v>3492</v>
      </c>
      <c r="E354" s="4" t="n">
        <v>3314.4</v>
      </c>
      <c r="F354" s="4" t="n">
        <v>2811.7</v>
      </c>
      <c r="G354" s="4" t="n">
        <v>2788</v>
      </c>
      <c r="H354" s="4" t="n">
        <v>4085.26</v>
      </c>
      <c r="I354" s="4" t="n">
        <v>3866.44</v>
      </c>
      <c r="J354" s="4" t="n">
        <v>2839.94</v>
      </c>
      <c r="K354" s="4" t="n">
        <v>3632.25</v>
      </c>
      <c r="L354" s="4" t="n">
        <v>3179.85</v>
      </c>
      <c r="M354" s="4" t="n">
        <v>3232.917</v>
      </c>
      <c r="N354" s="4" t="n">
        <v>3500.41</v>
      </c>
      <c r="O354" s="4" t="n">
        <v>2039.29</v>
      </c>
      <c r="P354" s="4" t="n">
        <v>3203.54</v>
      </c>
      <c r="Q354" s="4" t="n">
        <v>4485.7</v>
      </c>
      <c r="R354" s="4" t="n">
        <v>3311.35833333333</v>
      </c>
      <c r="S354" s="4"/>
      <c r="T354" s="4"/>
    </row>
    <row r="355" customFormat="false" ht="12.75" hidden="false" customHeight="false" outlineLevel="0" collapsed="false">
      <c r="A355" s="1" t="n">
        <v>38338</v>
      </c>
      <c r="B355" s="4" t="n">
        <v>3016</v>
      </c>
      <c r="C355" s="4" t="n">
        <v>2452</v>
      </c>
      <c r="D355" s="4" t="n">
        <v>3628</v>
      </c>
      <c r="E355" s="4" t="n">
        <v>3406.9</v>
      </c>
      <c r="F355" s="4" t="n">
        <v>2800.2</v>
      </c>
      <c r="G355" s="4" t="n">
        <v>2714</v>
      </c>
      <c r="H355" s="4" t="n">
        <v>3877.95</v>
      </c>
      <c r="I355" s="4" t="n">
        <v>4234.28</v>
      </c>
      <c r="J355" s="4" t="n">
        <v>2998.24</v>
      </c>
      <c r="K355" s="4" t="n">
        <v>3827.28</v>
      </c>
      <c r="L355" s="4" t="n">
        <v>3268.57</v>
      </c>
      <c r="M355" s="4" t="n">
        <v>3529.625</v>
      </c>
      <c r="N355" s="4" t="n">
        <v>3403.85</v>
      </c>
      <c r="O355" s="4" t="n">
        <v>1978.14</v>
      </c>
      <c r="P355" s="4" t="n">
        <v>3296.9</v>
      </c>
      <c r="Q355" s="4" t="n">
        <v>4431.26</v>
      </c>
      <c r="R355" s="4" t="n">
        <v>3419.05416666667</v>
      </c>
      <c r="S355" s="4"/>
      <c r="T355" s="4"/>
    </row>
    <row r="356" customFormat="false" ht="12.75" hidden="false" customHeight="false" outlineLevel="0" collapsed="false">
      <c r="A356" s="1" t="n">
        <v>38339</v>
      </c>
      <c r="B356" s="4" t="n">
        <v>3356</v>
      </c>
      <c r="C356" s="4" t="n">
        <v>3079</v>
      </c>
      <c r="D356" s="4" t="n">
        <v>3675</v>
      </c>
      <c r="E356" s="4" t="n">
        <v>3809.2</v>
      </c>
      <c r="F356" s="4" t="n">
        <v>2428.6</v>
      </c>
      <c r="G356" s="4" t="n">
        <v>3299.337</v>
      </c>
      <c r="H356" s="4" t="n">
        <v>3880.97</v>
      </c>
      <c r="I356" s="4" t="n">
        <v>3954.34</v>
      </c>
      <c r="J356" s="4" t="n">
        <v>2718.29</v>
      </c>
      <c r="K356" s="4" t="n">
        <v>3586.48</v>
      </c>
      <c r="L356" s="4" t="n">
        <v>3656.44</v>
      </c>
      <c r="M356" s="4" t="n">
        <v>3625.042</v>
      </c>
      <c r="N356" s="4" t="n">
        <v>3072.98</v>
      </c>
      <c r="O356" s="4" t="n">
        <v>1676.38</v>
      </c>
      <c r="P356" s="4" t="n">
        <v>2957.22</v>
      </c>
      <c r="Q356" s="4" t="n">
        <v>4548.69</v>
      </c>
      <c r="R356" s="4" t="n">
        <v>4198.15</v>
      </c>
      <c r="S356" s="4"/>
      <c r="T356" s="4"/>
    </row>
    <row r="357" customFormat="false" ht="12.75" hidden="false" customHeight="false" outlineLevel="0" collapsed="false">
      <c r="A357" s="1" t="n">
        <v>38340</v>
      </c>
      <c r="B357" s="4" t="n">
        <v>3693</v>
      </c>
      <c r="C357" s="4" t="n">
        <v>2710</v>
      </c>
      <c r="D357" s="4" t="n">
        <v>3427</v>
      </c>
      <c r="E357" s="4" t="n">
        <v>3393.5</v>
      </c>
      <c r="F357" s="4" t="n">
        <v>3466.9</v>
      </c>
      <c r="G357" s="4" t="n">
        <v>3183.3</v>
      </c>
      <c r="H357" s="4" t="n">
        <v>3869.24</v>
      </c>
      <c r="I357" s="4" t="n">
        <v>4204.58</v>
      </c>
      <c r="J357" s="4" t="n">
        <v>2389.7</v>
      </c>
      <c r="K357" s="4" t="n">
        <v>3557.98</v>
      </c>
      <c r="L357" s="4" t="n">
        <v>3648.88</v>
      </c>
      <c r="M357" s="4" t="n">
        <v>3709.667</v>
      </c>
      <c r="N357" s="4" t="n">
        <v>3096.1</v>
      </c>
      <c r="O357" s="4" t="n">
        <v>1936.31</v>
      </c>
      <c r="P357" s="4" t="n">
        <v>3632.16</v>
      </c>
      <c r="Q357" s="4" t="n">
        <v>4279.14</v>
      </c>
      <c r="R357" s="4" t="n">
        <v>3828.30416666667</v>
      </c>
      <c r="S357" s="4"/>
      <c r="T357" s="4"/>
    </row>
    <row r="358" customFormat="false" ht="12.75" hidden="false" customHeight="false" outlineLevel="0" collapsed="false">
      <c r="A358" s="1" t="n">
        <v>38341</v>
      </c>
      <c r="B358" s="4" t="n">
        <v>3794</v>
      </c>
      <c r="C358" s="4" t="n">
        <v>2313</v>
      </c>
      <c r="D358" s="4" t="n">
        <v>3114</v>
      </c>
      <c r="E358" s="4" t="n">
        <v>4161.4</v>
      </c>
      <c r="F358" s="4" t="n">
        <v>3067</v>
      </c>
      <c r="G358" s="4" t="n">
        <v>2987.15</v>
      </c>
      <c r="H358" s="4" t="n">
        <v>3894.48</v>
      </c>
      <c r="I358" s="4" t="n">
        <v>4126.85</v>
      </c>
      <c r="J358" s="4" t="n">
        <v>2232.85</v>
      </c>
      <c r="K358" s="4" t="n">
        <v>3844.14</v>
      </c>
      <c r="L358" s="4" t="n">
        <v>3689.8</v>
      </c>
      <c r="M358" s="4" t="n">
        <v>3919.708</v>
      </c>
      <c r="N358" s="4" t="n">
        <v>3390.14</v>
      </c>
      <c r="O358" s="4" t="n">
        <v>1426.85</v>
      </c>
      <c r="P358" s="4" t="n">
        <v>3738.18</v>
      </c>
      <c r="Q358" s="4" t="n">
        <v>4518.49</v>
      </c>
      <c r="R358" s="4" t="n">
        <v>3729.075</v>
      </c>
      <c r="S358" s="4"/>
      <c r="T358" s="4"/>
    </row>
    <row r="359" customFormat="false" ht="12.75" hidden="false" customHeight="false" outlineLevel="0" collapsed="false">
      <c r="A359" s="1" t="n">
        <v>38342</v>
      </c>
      <c r="B359" s="4" t="n">
        <v>3693</v>
      </c>
      <c r="C359" s="4" t="n">
        <v>2039</v>
      </c>
      <c r="D359" s="4" t="n">
        <v>3294</v>
      </c>
      <c r="E359" s="4" t="n">
        <v>4163</v>
      </c>
      <c r="F359" s="4" t="n">
        <v>2957.8</v>
      </c>
      <c r="G359" s="4" t="n">
        <v>3237.16</v>
      </c>
      <c r="H359" s="4" t="n">
        <v>3658.39</v>
      </c>
      <c r="I359" s="4" t="n">
        <v>3959.78</v>
      </c>
      <c r="J359" s="4" t="n">
        <v>2975.55</v>
      </c>
      <c r="K359" s="4" t="n">
        <v>3642.19</v>
      </c>
      <c r="L359" s="4" t="n">
        <v>3782.08</v>
      </c>
      <c r="M359" s="4" t="n">
        <v>3853.375</v>
      </c>
      <c r="N359" s="4" t="n">
        <v>3072.13</v>
      </c>
      <c r="O359" s="4" t="n">
        <v>1191.84</v>
      </c>
      <c r="P359" s="4" t="n">
        <v>4013.32</v>
      </c>
      <c r="Q359" s="4" t="n">
        <v>4482.05</v>
      </c>
      <c r="R359" s="4" t="n">
        <v>3845.90833333333</v>
      </c>
      <c r="S359" s="4"/>
      <c r="T359" s="4"/>
    </row>
    <row r="360" customFormat="false" ht="12.75" hidden="false" customHeight="false" outlineLevel="0" collapsed="false">
      <c r="A360" s="1" t="n">
        <v>38343</v>
      </c>
      <c r="B360" s="4" t="n">
        <v>3401</v>
      </c>
      <c r="C360" s="4" t="n">
        <v>1944</v>
      </c>
      <c r="D360" s="4" t="n">
        <v>3239</v>
      </c>
      <c r="E360" s="4" t="n">
        <v>4084.4</v>
      </c>
      <c r="F360" s="4" t="n">
        <v>3143.9</v>
      </c>
      <c r="G360" s="4" t="n">
        <v>3148.53</v>
      </c>
      <c r="H360" s="4" t="n">
        <v>3630.54</v>
      </c>
      <c r="I360" s="4" t="n">
        <v>4108.55</v>
      </c>
      <c r="J360" s="4" t="n">
        <v>2974.95</v>
      </c>
      <c r="K360" s="4" t="n">
        <v>3499.53</v>
      </c>
      <c r="L360" s="4" t="n">
        <v>3560.74</v>
      </c>
      <c r="M360" s="4" t="n">
        <v>3080.125</v>
      </c>
      <c r="N360" s="4" t="n">
        <v>2982.142</v>
      </c>
      <c r="O360" s="4" t="n">
        <v>1850.57</v>
      </c>
      <c r="P360" s="4" t="n">
        <v>4014.03</v>
      </c>
      <c r="Q360" s="4" t="n">
        <v>4132.95</v>
      </c>
      <c r="R360" s="4" t="n">
        <v>3834.56666666667</v>
      </c>
      <c r="S360" s="4"/>
      <c r="T360" s="4"/>
    </row>
    <row r="361" customFormat="false" ht="12.75" hidden="false" customHeight="false" outlineLevel="0" collapsed="false">
      <c r="A361" s="1" t="n">
        <v>38344</v>
      </c>
      <c r="B361" s="4" t="n">
        <v>3036</v>
      </c>
      <c r="C361" s="4" t="n">
        <v>2275</v>
      </c>
      <c r="D361" s="4" t="n">
        <v>3543</v>
      </c>
      <c r="E361" s="4" t="n">
        <v>4018.6</v>
      </c>
      <c r="F361" s="4" t="n">
        <v>3623</v>
      </c>
      <c r="G361" s="4" t="n">
        <v>2678.96</v>
      </c>
      <c r="H361" s="4" t="n">
        <v>3803.13</v>
      </c>
      <c r="I361" s="4" t="n">
        <v>4181.69</v>
      </c>
      <c r="J361" s="4" t="n">
        <v>2897.9</v>
      </c>
      <c r="K361" s="4" t="n">
        <v>3101.86</v>
      </c>
      <c r="L361" s="4" t="n">
        <v>3302.22</v>
      </c>
      <c r="M361" s="4" t="n">
        <v>3050.542</v>
      </c>
      <c r="N361" s="4" t="n">
        <v>3493.74</v>
      </c>
      <c r="O361" s="4" t="n">
        <v>2095.4</v>
      </c>
      <c r="P361" s="4" t="n">
        <v>3663.38</v>
      </c>
      <c r="Q361" s="4" t="n">
        <v>3936.12</v>
      </c>
      <c r="R361" s="4" t="n">
        <v>2911.74166666667</v>
      </c>
      <c r="S361" s="4"/>
      <c r="T361" s="4"/>
    </row>
    <row r="362" customFormat="false" ht="12.75" hidden="false" customHeight="false" outlineLevel="0" collapsed="false">
      <c r="A362" s="1" t="n">
        <v>38345</v>
      </c>
      <c r="B362" s="4" t="n">
        <v>2297</v>
      </c>
      <c r="C362" s="4" t="n">
        <v>1968</v>
      </c>
      <c r="D362" s="4" t="n">
        <v>2904</v>
      </c>
      <c r="E362" s="4" t="n">
        <v>3419.9</v>
      </c>
      <c r="F362" s="4" t="n">
        <v>3994</v>
      </c>
      <c r="G362" s="4" t="n">
        <v>1884.45</v>
      </c>
      <c r="H362" s="4" t="n">
        <v>3677.26</v>
      </c>
      <c r="I362" s="4" t="n">
        <v>4038.38</v>
      </c>
      <c r="J362" s="4" t="n">
        <v>2440</v>
      </c>
      <c r="K362" s="4" t="n">
        <v>3058.68</v>
      </c>
      <c r="L362" s="4" t="n">
        <v>3064.88</v>
      </c>
      <c r="M362" s="4" t="n">
        <v>2659.083</v>
      </c>
      <c r="N362" s="4" t="n">
        <v>3616.13</v>
      </c>
      <c r="O362" s="4" t="n">
        <v>1617.92</v>
      </c>
      <c r="P362" s="4" t="n">
        <v>3954.85</v>
      </c>
      <c r="Q362" s="4" t="n">
        <v>3225.13</v>
      </c>
      <c r="R362" s="4" t="n">
        <v>2421.4625</v>
      </c>
      <c r="S362" s="4"/>
      <c r="T362" s="4"/>
    </row>
    <row r="363" customFormat="false" ht="12.75" hidden="false" customHeight="false" outlineLevel="0" collapsed="false">
      <c r="A363" s="1" t="n">
        <v>38346</v>
      </c>
      <c r="B363" s="4" t="n">
        <v>1850</v>
      </c>
      <c r="C363" s="4" t="n">
        <v>2468</v>
      </c>
      <c r="D363" s="4" t="n">
        <v>2265</v>
      </c>
      <c r="E363" s="4" t="n">
        <v>3186.2</v>
      </c>
      <c r="F363" s="4" t="n">
        <v>2880</v>
      </c>
      <c r="G363" s="4" t="n">
        <v>1700.68</v>
      </c>
      <c r="H363" s="4" t="n">
        <v>3312.72</v>
      </c>
      <c r="I363" s="4" t="n">
        <v>3380.76</v>
      </c>
      <c r="J363" s="4" t="n">
        <v>2025.1</v>
      </c>
      <c r="K363" s="4" t="n">
        <v>2359.85</v>
      </c>
      <c r="L363" s="4" t="n">
        <v>2501.55</v>
      </c>
      <c r="M363" s="4" t="n">
        <v>2493.333</v>
      </c>
      <c r="N363" s="4" t="n">
        <v>2821.34</v>
      </c>
      <c r="O363" s="4" t="n">
        <v>1635.86</v>
      </c>
      <c r="P363" s="4" t="n">
        <v>3050.65</v>
      </c>
      <c r="Q363" s="4" t="n">
        <v>2662.56</v>
      </c>
      <c r="R363" s="4" t="n">
        <v>2263.95833333333</v>
      </c>
      <c r="S363" s="4"/>
      <c r="T363" s="4"/>
    </row>
    <row r="364" customFormat="false" ht="12.75" hidden="false" customHeight="false" outlineLevel="0" collapsed="false">
      <c r="A364" s="1" t="n">
        <v>38347</v>
      </c>
      <c r="B364" s="4" t="n">
        <v>2935</v>
      </c>
      <c r="C364" s="4" t="n">
        <v>2551</v>
      </c>
      <c r="D364" s="4" t="n">
        <v>2705</v>
      </c>
      <c r="E364" s="4" t="n">
        <v>3656.8</v>
      </c>
      <c r="F364" s="4" t="n">
        <v>3643</v>
      </c>
      <c r="G364" s="4" t="n">
        <v>2047.31</v>
      </c>
      <c r="H364" s="4" t="n">
        <v>3678.98</v>
      </c>
      <c r="I364" s="4" t="n">
        <v>3925.45</v>
      </c>
      <c r="J364" s="4" t="n">
        <v>2334.25</v>
      </c>
      <c r="K364" s="4" t="n">
        <v>3225.56</v>
      </c>
      <c r="L364" s="4" t="n">
        <v>3220.8</v>
      </c>
      <c r="M364" s="4" t="n">
        <v>3208.667</v>
      </c>
      <c r="N364" s="4" t="n">
        <v>3415.46</v>
      </c>
      <c r="O364" s="4" t="n">
        <v>1829.7</v>
      </c>
      <c r="P364" s="4" t="n">
        <v>3088.73</v>
      </c>
      <c r="Q364" s="4" t="n">
        <v>3721.7</v>
      </c>
      <c r="R364" s="4" t="n">
        <v>3332.43333333333</v>
      </c>
      <c r="S364" s="4"/>
      <c r="T364" s="4"/>
    </row>
    <row r="365" customFormat="false" ht="12.75" hidden="false" customHeight="false" outlineLevel="0" collapsed="false">
      <c r="A365" s="1" t="n">
        <v>38348</v>
      </c>
      <c r="B365" s="4" t="n">
        <v>3763</v>
      </c>
      <c r="C365" s="4" t="n">
        <v>2965</v>
      </c>
      <c r="D365" s="4" t="n">
        <v>2198</v>
      </c>
      <c r="E365" s="4" t="n">
        <v>3713.8</v>
      </c>
      <c r="F365" s="4" t="n">
        <v>2749</v>
      </c>
      <c r="G365" s="4" t="n">
        <v>3239.24</v>
      </c>
      <c r="H365" s="4" t="n">
        <v>3666.84</v>
      </c>
      <c r="I365" s="4" t="n">
        <v>4250.8</v>
      </c>
      <c r="J365" s="4" t="n">
        <v>2612.48</v>
      </c>
      <c r="K365" s="4" t="n">
        <v>3365.62</v>
      </c>
      <c r="L365" s="4" t="n">
        <v>3456.02</v>
      </c>
      <c r="M365" s="4" t="n">
        <v>3704.208</v>
      </c>
      <c r="N365" s="4" t="n">
        <v>3528.82</v>
      </c>
      <c r="O365" s="4" t="n">
        <v>2379.82</v>
      </c>
      <c r="P365" s="4" t="n">
        <v>3797.03</v>
      </c>
      <c r="Q365" s="4" t="n">
        <v>3982.9</v>
      </c>
      <c r="R365" s="4" t="n">
        <v>3893.53333333333</v>
      </c>
      <c r="S365" s="4"/>
      <c r="T365" s="4"/>
    </row>
    <row r="366" customFormat="false" ht="12.75" hidden="false" customHeight="false" outlineLevel="0" collapsed="false">
      <c r="A366" s="1" t="n">
        <v>38349</v>
      </c>
      <c r="B366" s="4" t="n">
        <v>3423</v>
      </c>
      <c r="C366" s="4" t="n">
        <v>2890</v>
      </c>
      <c r="D366" s="4" t="n">
        <v>3517</v>
      </c>
      <c r="E366" s="4" t="n">
        <v>4148.9</v>
      </c>
      <c r="F366" s="4" t="n">
        <v>3118</v>
      </c>
      <c r="G366" s="4" t="n">
        <v>3554</v>
      </c>
      <c r="H366" s="4" t="n">
        <v>3488</v>
      </c>
      <c r="I366" s="4" t="n">
        <v>4214.55</v>
      </c>
      <c r="J366" s="4" t="n">
        <v>3322.46</v>
      </c>
      <c r="K366" s="4" t="n">
        <v>3191.96</v>
      </c>
      <c r="L366" s="4" t="n">
        <v>3427.01</v>
      </c>
      <c r="M366" s="4" t="n">
        <v>3640.75</v>
      </c>
      <c r="N366" s="4" t="n">
        <v>2905.31</v>
      </c>
      <c r="O366" s="4" t="n">
        <v>1915.48</v>
      </c>
      <c r="P366" s="4" t="n">
        <v>3891.53</v>
      </c>
      <c r="Q366" s="4" t="n">
        <v>3963.23</v>
      </c>
      <c r="R366" s="4" t="n">
        <v>3682.625</v>
      </c>
      <c r="S366" s="4"/>
      <c r="T366" s="4"/>
    </row>
    <row r="367" customFormat="false" ht="12.75" hidden="false" customHeight="false" outlineLevel="0" collapsed="false">
      <c r="A367" s="1" t="n">
        <v>38350</v>
      </c>
      <c r="B367" s="4" t="n">
        <v>3391</v>
      </c>
      <c r="C367" s="4" t="n">
        <v>2961</v>
      </c>
      <c r="D367" s="4" t="n">
        <v>3588</v>
      </c>
      <c r="E367" s="4" t="n">
        <v>3671.2</v>
      </c>
      <c r="F367" s="4" t="n">
        <v>2979</v>
      </c>
      <c r="G367" s="4" t="n">
        <v>3734</v>
      </c>
      <c r="H367" s="4" t="n">
        <v>3581.11</v>
      </c>
      <c r="I367" s="4" t="n">
        <v>4342.1</v>
      </c>
      <c r="J367" s="4" t="n">
        <v>3264.43</v>
      </c>
      <c r="K367" s="4" t="n">
        <v>3263.51</v>
      </c>
      <c r="L367" s="4" t="n">
        <v>3592.28</v>
      </c>
      <c r="M367" s="4" t="n">
        <v>3516.167</v>
      </c>
      <c r="N367" s="4" t="n">
        <v>2959.49</v>
      </c>
      <c r="O367" s="4" t="n">
        <v>2227.22</v>
      </c>
      <c r="P367" s="4" t="n">
        <v>3788.97</v>
      </c>
      <c r="Q367" s="4" t="n">
        <v>4136.52</v>
      </c>
      <c r="R367" s="4" t="n">
        <v>3725.9</v>
      </c>
      <c r="S367" s="4"/>
      <c r="T367" s="4"/>
    </row>
    <row r="368" customFormat="false" ht="12.75" hidden="false" customHeight="false" outlineLevel="0" collapsed="false">
      <c r="A368" s="1" t="n">
        <v>38351</v>
      </c>
      <c r="B368" s="4" t="n">
        <v>3363</v>
      </c>
      <c r="C368" s="4" t="n">
        <v>3046</v>
      </c>
      <c r="D368" s="4" t="n">
        <v>3264</v>
      </c>
      <c r="E368" s="4" t="n">
        <v>3719.4</v>
      </c>
      <c r="F368" s="4" t="n">
        <v>3231.8</v>
      </c>
      <c r="G368" s="4" t="n">
        <v>3449.22</v>
      </c>
      <c r="H368" s="4" t="n">
        <v>3624.83</v>
      </c>
      <c r="I368" s="4" t="n">
        <v>4443</v>
      </c>
      <c r="J368" s="4" t="n">
        <v>2998.31</v>
      </c>
      <c r="K368" s="4" t="n">
        <v>3499.91</v>
      </c>
      <c r="L368" s="4" t="n">
        <v>3673.4</v>
      </c>
      <c r="M368" s="4" t="n">
        <v>3695</v>
      </c>
      <c r="N368" s="4" t="n">
        <v>3593.38</v>
      </c>
      <c r="O368" s="4" t="n">
        <v>2099.79</v>
      </c>
      <c r="P368" s="4" t="n">
        <v>3852.39</v>
      </c>
      <c r="Q368" s="4" t="n">
        <v>3987.95</v>
      </c>
      <c r="R368" s="4" t="n">
        <v>3392.6</v>
      </c>
      <c r="S368" s="4"/>
      <c r="T368" s="4"/>
    </row>
    <row r="369" customFormat="false" ht="12.75" hidden="false" customHeight="false" outlineLevel="0" collapsed="false">
      <c r="A369" s="1" t="n">
        <v>38352</v>
      </c>
      <c r="B369" s="4" t="n">
        <v>3287</v>
      </c>
      <c r="C369" s="4" t="n">
        <v>2502</v>
      </c>
      <c r="D369" s="4" t="n">
        <v>3438</v>
      </c>
      <c r="E369" s="4" t="n">
        <v>3116.7</v>
      </c>
      <c r="F369" s="4" t="n">
        <v>3315.9</v>
      </c>
      <c r="G369" s="4" t="n">
        <v>2974.18</v>
      </c>
      <c r="H369" s="4" t="n">
        <v>3557.94</v>
      </c>
      <c r="I369" s="4" t="n">
        <v>4476.8</v>
      </c>
      <c r="J369" s="4" t="n">
        <v>2847.56</v>
      </c>
      <c r="K369" s="4" t="n">
        <v>3022.23</v>
      </c>
      <c r="L369" s="4" t="n">
        <v>3487.7</v>
      </c>
      <c r="M369" s="4" t="n">
        <v>3667.333</v>
      </c>
      <c r="N369" s="4" t="n">
        <v>3549.59</v>
      </c>
      <c r="O369" s="4" t="n">
        <v>2000.61</v>
      </c>
      <c r="P369" s="4" t="n">
        <v>3395.34</v>
      </c>
      <c r="Q369" s="4" t="n">
        <v>3382.97</v>
      </c>
      <c r="R369" s="4" t="n">
        <v>3162.84166666667</v>
      </c>
      <c r="S369" s="4"/>
      <c r="T369" s="4"/>
    </row>
    <row r="370" customFormat="false" ht="12.75" hidden="false" customHeight="false" outlineLevel="0" collapsed="false">
      <c r="B370" s="0" t="n">
        <v>2770.42704918033</v>
      </c>
      <c r="C370" s="0" t="n">
        <v>2444.84767123288</v>
      </c>
      <c r="D370" s="0" t="n">
        <v>2854.06284153006</v>
      </c>
      <c r="E370" s="0" t="n">
        <v>2927.99863013698</v>
      </c>
      <c r="F370" s="0" t="n">
        <v>2966.55863013699</v>
      </c>
      <c r="G370" s="0" t="n">
        <v>3064.2206860274</v>
      </c>
      <c r="H370" s="0" t="n">
        <v>3705.3116647541</v>
      </c>
      <c r="I370" s="0" t="n">
        <v>4221.12410958904</v>
      </c>
      <c r="J370" s="0" t="n">
        <v>3527.73279452055</v>
      </c>
      <c r="K370" s="0" t="n">
        <v>2840.41125205479</v>
      </c>
      <c r="L370" s="0" t="n">
        <v>3391.38226775957</v>
      </c>
      <c r="M370" s="0" t="n">
        <v>4010.77069315068</v>
      </c>
      <c r="N370" s="0" t="n">
        <v>3146.35264931507</v>
      </c>
      <c r="O370" s="0" t="n">
        <v>2166.98486575342</v>
      </c>
      <c r="P370" s="0" t="n">
        <v>2820.84348907104</v>
      </c>
      <c r="Q370" s="0" t="n">
        <v>5175.8862739726</v>
      </c>
      <c r="R370" s="0" t="n">
        <v>4027.92807808219</v>
      </c>
      <c r="S370" s="0" t="n">
        <v>3622.435555555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9.13671875" defaultRowHeight="12.75" zeroHeight="false" outlineLevelRow="0" outlineLevelCol="0"/>
  <sheetData>
    <row r="1" customFormat="false" ht="16.5" hidden="false" customHeight="false" outlineLevel="0" collapsed="false">
      <c r="A1" s="5" t="s">
        <v>2</v>
      </c>
    </row>
    <row r="2" customFormat="false" ht="12.75" hidden="false" customHeight="false" outlineLevel="0" collapsed="false">
      <c r="A2" s="0" t="s">
        <v>3</v>
      </c>
    </row>
    <row r="3" customFormat="false" ht="12.75" hidden="false" customHeight="false" outlineLevel="0" collapsed="false">
      <c r="A3" s="0" t="s"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1"/>
  <sheetViews>
    <sheetView showFormulas="false" showGridLines="true" showRowColHeaders="true" showZeros="true" rightToLeft="false" tabSelected="false" showOutlineSymbols="true" defaultGridColor="true" view="normal" topLeftCell="U1" colorId="64" zoomScale="100" zoomScaleNormal="100" zoomScalePageLayoutView="100" workbookViewId="0">
      <selection pane="topLeft" activeCell="AB22" activeCellId="0" sqref="AB2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7"/>
    <col collapsed="false" customWidth="true" hidden="false" outlineLevel="0" max="17" min="2" style="0" width="12.85"/>
    <col collapsed="false" customWidth="true" hidden="false" outlineLevel="0" max="19" min="18" style="4" width="12.85"/>
    <col collapsed="false" customWidth="true" hidden="false" outlineLevel="0" max="21" min="21" style="6" width="11.7"/>
    <col collapsed="false" customWidth="true" hidden="false" outlineLevel="0" max="25" min="22" style="0" width="12.85"/>
    <col collapsed="false" customWidth="true" hidden="false" outlineLevel="0" max="26" min="26" style="4" width="12.85"/>
  </cols>
  <sheetData>
    <row r="1" customFormat="false" ht="12.75" hidden="false" customHeight="false" outlineLevel="0" collapsed="false">
      <c r="A1" s="2" t="s">
        <v>0</v>
      </c>
      <c r="B1" s="3" t="n">
        <v>1991</v>
      </c>
      <c r="C1" s="3" t="n">
        <v>1992</v>
      </c>
      <c r="D1" s="3" t="n">
        <v>1993</v>
      </c>
      <c r="E1" s="3" t="n">
        <v>1994</v>
      </c>
      <c r="F1" s="3" t="n">
        <v>1995</v>
      </c>
      <c r="G1" s="3" t="n">
        <v>1996</v>
      </c>
      <c r="H1" s="3" t="n">
        <v>1997</v>
      </c>
      <c r="I1" s="3" t="n">
        <v>1998</v>
      </c>
      <c r="J1" s="3" t="n">
        <v>1999</v>
      </c>
      <c r="K1" s="3" t="n">
        <v>2000</v>
      </c>
      <c r="L1" s="3" t="n">
        <v>2001</v>
      </c>
      <c r="M1" s="3" t="n">
        <v>2002</v>
      </c>
      <c r="N1" s="3" t="n">
        <v>2003</v>
      </c>
      <c r="O1" s="3" t="n">
        <v>2004</v>
      </c>
      <c r="P1" s="3" t="n">
        <v>2005</v>
      </c>
      <c r="Q1" s="3" t="n">
        <v>2006</v>
      </c>
      <c r="R1" s="4" t="s">
        <v>5</v>
      </c>
      <c r="U1" s="2" t="s">
        <v>0</v>
      </c>
      <c r="V1" s="3" t="n">
        <v>2002</v>
      </c>
      <c r="W1" s="3" t="n">
        <v>2003</v>
      </c>
      <c r="X1" s="3" t="n">
        <v>2004</v>
      </c>
      <c r="Y1" s="3" t="n">
        <v>2005</v>
      </c>
      <c r="Z1" s="3" t="s">
        <v>5</v>
      </c>
    </row>
    <row r="2" customFormat="false" ht="12.75" hidden="false" customHeight="false" outlineLevel="0" collapsed="false">
      <c r="A2" s="1" t="n">
        <v>38182</v>
      </c>
      <c r="B2" s="4" t="n">
        <v>1968</v>
      </c>
      <c r="C2" s="4" t="n">
        <v>2511</v>
      </c>
      <c r="D2" s="4" t="n">
        <v>2224.4</v>
      </c>
      <c r="E2" s="4" t="n">
        <v>2780.3</v>
      </c>
      <c r="F2" s="4" t="n">
        <v>2760.88</v>
      </c>
      <c r="G2" s="4" t="n">
        <v>5366.96</v>
      </c>
      <c r="H2" s="4" t="n">
        <v>5565.76</v>
      </c>
      <c r="I2" s="4" t="n">
        <v>3988.7</v>
      </c>
      <c r="J2" s="4" t="n">
        <v>2660.79</v>
      </c>
      <c r="K2" s="4" t="n">
        <v>3883.24</v>
      </c>
      <c r="L2" s="4" t="n">
        <v>4977.5</v>
      </c>
      <c r="M2" s="4" t="n">
        <v>2589.292</v>
      </c>
      <c r="N2" s="4" t="n">
        <v>2638.99</v>
      </c>
      <c r="O2" s="4" t="n">
        <v>3733.483</v>
      </c>
      <c r="P2" s="4" t="n">
        <v>6178.31</v>
      </c>
      <c r="Q2" s="4" t="n">
        <v>4315.69</v>
      </c>
      <c r="R2" s="4" t="n">
        <v>3634</v>
      </c>
      <c r="U2" s="6" t="n">
        <v>38182</v>
      </c>
      <c r="V2" s="4" t="n">
        <v>2589.292</v>
      </c>
      <c r="W2" s="4" t="n">
        <v>2638.99</v>
      </c>
      <c r="X2" s="4" t="n">
        <v>3733.483</v>
      </c>
      <c r="Y2" s="4" t="n">
        <v>6178.31</v>
      </c>
      <c r="Z2" s="4" t="n">
        <v>3634</v>
      </c>
      <c r="AE2" s="3" t="n">
        <v>1991</v>
      </c>
      <c r="AF2" s="4" t="n">
        <v>2346.73469387755</v>
      </c>
    </row>
    <row r="3" customFormat="false" ht="12.75" hidden="false" customHeight="false" outlineLevel="0" collapsed="false">
      <c r="A3" s="1" t="n">
        <v>38183</v>
      </c>
      <c r="B3" s="4" t="n">
        <v>2544</v>
      </c>
      <c r="C3" s="4" t="n">
        <v>2341</v>
      </c>
      <c r="D3" s="4" t="n">
        <v>2237.6</v>
      </c>
      <c r="E3" s="4" t="n">
        <v>3165.1</v>
      </c>
      <c r="F3" s="4" t="n">
        <v>2232.49</v>
      </c>
      <c r="G3" s="4" t="n">
        <v>5173.23</v>
      </c>
      <c r="H3" s="4" t="n">
        <v>5785.41</v>
      </c>
      <c r="I3" s="4" t="n">
        <v>3876.36</v>
      </c>
      <c r="J3" s="4" t="n">
        <v>2664.26</v>
      </c>
      <c r="K3" s="4" t="n">
        <v>3150.31</v>
      </c>
      <c r="L3" s="4" t="n">
        <v>5396.98</v>
      </c>
      <c r="M3" s="4" t="n">
        <v>3283.792</v>
      </c>
      <c r="N3" s="4" t="n">
        <v>2609.59</v>
      </c>
      <c r="O3" s="4" t="n">
        <v>3666.813</v>
      </c>
      <c r="P3" s="4" t="n">
        <v>6266.13</v>
      </c>
      <c r="Q3" s="4" t="n">
        <v>4506.08</v>
      </c>
      <c r="R3" s="4" t="n">
        <v>3681</v>
      </c>
      <c r="U3" s="6" t="n">
        <v>38183</v>
      </c>
      <c r="V3" s="4" t="n">
        <v>3283.792</v>
      </c>
      <c r="W3" s="4" t="n">
        <v>2609.59</v>
      </c>
      <c r="X3" s="4" t="n">
        <v>3666.813</v>
      </c>
      <c r="Y3" s="4" t="n">
        <v>6266.13</v>
      </c>
      <c r="Z3" s="4" t="n">
        <v>3681</v>
      </c>
      <c r="AE3" s="3" t="n">
        <v>1992</v>
      </c>
      <c r="AF3" s="4" t="n">
        <v>2300.71428571429</v>
      </c>
    </row>
    <row r="4" customFormat="false" ht="12.75" hidden="false" customHeight="false" outlineLevel="0" collapsed="false">
      <c r="A4" s="1" t="n">
        <v>38184</v>
      </c>
      <c r="B4" s="4" t="n">
        <v>2928</v>
      </c>
      <c r="C4" s="4" t="n">
        <v>2275</v>
      </c>
      <c r="D4" s="4" t="n">
        <v>2446.7</v>
      </c>
      <c r="E4" s="4" t="n">
        <v>2552</v>
      </c>
      <c r="F4" s="4" t="n">
        <v>911.97</v>
      </c>
      <c r="G4" s="4" t="n">
        <v>5317.54</v>
      </c>
      <c r="H4" s="4" t="n">
        <v>5454.58</v>
      </c>
      <c r="I4" s="4" t="n">
        <v>4330.79</v>
      </c>
      <c r="J4" s="4" t="n">
        <v>2596.53</v>
      </c>
      <c r="K4" s="4" t="n">
        <v>3009.09</v>
      </c>
      <c r="L4" s="4" t="n">
        <v>5136.5</v>
      </c>
      <c r="M4" s="4" t="n">
        <v>3461.458</v>
      </c>
      <c r="N4" s="4" t="n">
        <v>2530.53</v>
      </c>
      <c r="O4" s="4" t="n">
        <v>3059.392</v>
      </c>
      <c r="P4" s="4" t="n">
        <v>5750.61</v>
      </c>
      <c r="Q4" s="4" t="n">
        <v>4114.84</v>
      </c>
      <c r="R4" s="4" t="n">
        <v>3492</v>
      </c>
      <c r="U4" s="6" t="n">
        <v>38184</v>
      </c>
      <c r="V4" s="4" t="n">
        <v>3461.458</v>
      </c>
      <c r="W4" s="4" t="n">
        <v>2530.53</v>
      </c>
      <c r="X4" s="4" t="n">
        <v>3059.392</v>
      </c>
      <c r="Y4" s="4" t="n">
        <v>5750.61</v>
      </c>
      <c r="Z4" s="4" t="n">
        <v>3492</v>
      </c>
      <c r="AE4" s="3" t="n">
        <v>1993</v>
      </c>
      <c r="AF4" s="4" t="n">
        <v>2395.41632653061</v>
      </c>
    </row>
    <row r="5" customFormat="false" ht="12.75" hidden="false" customHeight="false" outlineLevel="0" collapsed="false">
      <c r="A5" s="1" t="n">
        <v>38185</v>
      </c>
      <c r="B5" s="4" t="n">
        <v>3141</v>
      </c>
      <c r="C5" s="4" t="n">
        <v>2156</v>
      </c>
      <c r="D5" s="4" t="n">
        <v>2064.6</v>
      </c>
      <c r="E5" s="4" t="n">
        <v>2972</v>
      </c>
      <c r="F5" s="4" t="n">
        <v>2744.63</v>
      </c>
      <c r="G5" s="4" t="n">
        <v>5336.77</v>
      </c>
      <c r="H5" s="4" t="n">
        <v>5379.05</v>
      </c>
      <c r="I5" s="4" t="n">
        <v>4157.04</v>
      </c>
      <c r="J5" s="4" t="n">
        <v>2051.54</v>
      </c>
      <c r="K5" s="4" t="n">
        <v>3079.35</v>
      </c>
      <c r="L5" s="4" t="n">
        <v>5151.48</v>
      </c>
      <c r="M5" s="4" t="n">
        <v>3532.417</v>
      </c>
      <c r="N5" s="4" t="n">
        <v>2501.92</v>
      </c>
      <c r="O5" s="4" t="n">
        <v>3507.896</v>
      </c>
      <c r="P5" s="4" t="n">
        <v>5975.47</v>
      </c>
      <c r="Q5" s="4" t="n">
        <v>4333.4</v>
      </c>
      <c r="R5" s="4" t="n">
        <v>3630</v>
      </c>
      <c r="U5" s="6" t="n">
        <v>38185</v>
      </c>
      <c r="V5" s="4" t="n">
        <v>3532.417</v>
      </c>
      <c r="W5" s="4" t="n">
        <v>2501.92</v>
      </c>
      <c r="X5" s="4" t="n">
        <v>3507.896</v>
      </c>
      <c r="Y5" s="4" t="n">
        <v>5975.47</v>
      </c>
      <c r="Z5" s="4" t="n">
        <v>3630</v>
      </c>
      <c r="AE5" s="3" t="n">
        <v>1994</v>
      </c>
      <c r="AF5" s="4" t="n">
        <v>2756.07346938776</v>
      </c>
    </row>
    <row r="6" customFormat="false" ht="12.75" hidden="false" customHeight="false" outlineLevel="0" collapsed="false">
      <c r="A6" s="1" t="n">
        <v>38186</v>
      </c>
      <c r="B6" s="4" t="n">
        <v>2659</v>
      </c>
      <c r="C6" s="4" t="n">
        <v>1785</v>
      </c>
      <c r="D6" s="4" t="n">
        <v>1372</v>
      </c>
      <c r="E6" s="4" t="n">
        <v>3217</v>
      </c>
      <c r="F6" s="4" t="n">
        <v>2845.75</v>
      </c>
      <c r="G6" s="4" t="n">
        <v>4898.96</v>
      </c>
      <c r="H6" s="4" t="n">
        <v>5400.02</v>
      </c>
      <c r="I6" s="4" t="n">
        <v>3784.34</v>
      </c>
      <c r="J6" s="4" t="n">
        <v>1892.44</v>
      </c>
      <c r="K6" s="4" t="n">
        <v>2975.52</v>
      </c>
      <c r="L6" s="4" t="n">
        <v>5250.24</v>
      </c>
      <c r="M6" s="4" t="n">
        <v>3460.208</v>
      </c>
      <c r="N6" s="4" t="n">
        <v>2374.41</v>
      </c>
      <c r="O6" s="4" t="n">
        <v>3083.41</v>
      </c>
      <c r="P6" s="4" t="n">
        <v>6286.92</v>
      </c>
      <c r="Q6" s="4" t="n">
        <v>4719.94</v>
      </c>
      <c r="R6" s="4" t="n">
        <v>3500</v>
      </c>
      <c r="U6" s="6" t="n">
        <v>38186</v>
      </c>
      <c r="V6" s="4" t="n">
        <v>3460.208</v>
      </c>
      <c r="W6" s="4" t="n">
        <v>2374.41</v>
      </c>
      <c r="X6" s="4" t="n">
        <v>3083.41</v>
      </c>
      <c r="Y6" s="4" t="n">
        <v>6286.92</v>
      </c>
      <c r="Z6" s="4" t="n">
        <v>3500</v>
      </c>
      <c r="AE6" s="3" t="n">
        <v>1995</v>
      </c>
      <c r="AF6" s="4" t="n">
        <v>2742.39271836735</v>
      </c>
    </row>
    <row r="7" customFormat="false" ht="12.75" hidden="false" customHeight="false" outlineLevel="0" collapsed="false">
      <c r="A7" s="1" t="n">
        <v>38187</v>
      </c>
      <c r="B7" s="4" t="n">
        <v>2528</v>
      </c>
      <c r="C7" s="4" t="n">
        <v>1441</v>
      </c>
      <c r="D7" s="4" t="n">
        <v>2290.8</v>
      </c>
      <c r="E7" s="4" t="n">
        <v>3510</v>
      </c>
      <c r="F7" s="4" t="n">
        <v>2575.55</v>
      </c>
      <c r="G7" s="4" t="n">
        <v>5298.6761</v>
      </c>
      <c r="H7" s="4" t="n">
        <v>5614.29</v>
      </c>
      <c r="I7" s="4" t="n">
        <v>3944.07</v>
      </c>
      <c r="J7" s="4" t="n">
        <v>3030.81</v>
      </c>
      <c r="K7" s="4" t="n">
        <v>3297.15</v>
      </c>
      <c r="L7" s="4" t="n">
        <v>5351.13</v>
      </c>
      <c r="M7" s="4" t="n">
        <v>3432.625</v>
      </c>
      <c r="N7" s="4" t="n">
        <v>1736.33</v>
      </c>
      <c r="O7" s="4" t="n">
        <v>3676.66</v>
      </c>
      <c r="P7" s="4" t="n">
        <v>6418.45</v>
      </c>
      <c r="Q7" s="4" t="n">
        <v>4547.16</v>
      </c>
      <c r="R7" s="4" t="n">
        <v>3668</v>
      </c>
      <c r="U7" s="6" t="n">
        <v>38187</v>
      </c>
      <c r="V7" s="4" t="n">
        <v>3432.625</v>
      </c>
      <c r="W7" s="4" t="n">
        <v>1736.33</v>
      </c>
      <c r="X7" s="4" t="n">
        <v>3676.66</v>
      </c>
      <c r="Y7" s="4" t="n">
        <v>6418.45</v>
      </c>
      <c r="Z7" s="4" t="n">
        <v>3668</v>
      </c>
      <c r="AE7" s="3" t="n">
        <v>1996</v>
      </c>
      <c r="AF7" s="4" t="n">
        <v>4838.80601428571</v>
      </c>
    </row>
    <row r="8" customFormat="false" ht="12.75" hidden="false" customHeight="false" outlineLevel="0" collapsed="false">
      <c r="A8" s="1" t="n">
        <v>38188</v>
      </c>
      <c r="B8" s="4" t="n">
        <v>2364</v>
      </c>
      <c r="C8" s="4" t="n">
        <v>2379</v>
      </c>
      <c r="D8" s="4" t="n">
        <v>2091.2</v>
      </c>
      <c r="E8" s="4" t="n">
        <v>3221</v>
      </c>
      <c r="F8" s="4" t="n">
        <v>2623.13</v>
      </c>
      <c r="G8" s="4" t="n">
        <v>5289.2</v>
      </c>
      <c r="H8" s="4" t="n">
        <v>5396.95</v>
      </c>
      <c r="I8" s="4" t="n">
        <v>4231.06</v>
      </c>
      <c r="J8" s="4" t="n">
        <v>3080.04</v>
      </c>
      <c r="K8" s="4" t="n">
        <v>3654.8</v>
      </c>
      <c r="L8" s="4" t="n">
        <v>5201.57</v>
      </c>
      <c r="M8" s="4" t="n">
        <v>3034.417</v>
      </c>
      <c r="N8" s="4" t="n">
        <v>1337.85</v>
      </c>
      <c r="O8" s="4" t="n">
        <v>3491.429</v>
      </c>
      <c r="P8" s="4" t="n">
        <v>6324.73</v>
      </c>
      <c r="Q8" s="4" t="n">
        <v>4644.87</v>
      </c>
      <c r="R8" s="4" t="n">
        <v>3648</v>
      </c>
      <c r="U8" s="6" t="n">
        <v>38188</v>
      </c>
      <c r="V8" s="4" t="n">
        <v>3034.417</v>
      </c>
      <c r="W8" s="4" t="n">
        <v>1337.85</v>
      </c>
      <c r="X8" s="4" t="n">
        <v>3491.429</v>
      </c>
      <c r="Y8" s="4" t="n">
        <v>6324.73</v>
      </c>
      <c r="Z8" s="4" t="n">
        <v>3648</v>
      </c>
      <c r="AE8" s="3" t="n">
        <v>1997</v>
      </c>
      <c r="AF8" s="4" t="n">
        <v>5156.21408163265</v>
      </c>
    </row>
    <row r="9" customFormat="false" ht="12.75" hidden="false" customHeight="false" outlineLevel="0" collapsed="false">
      <c r="A9" s="1" t="n">
        <v>38189</v>
      </c>
      <c r="B9" s="4" t="n">
        <v>1970</v>
      </c>
      <c r="C9" s="4" t="n">
        <v>2456</v>
      </c>
      <c r="D9" s="4" t="n">
        <v>2111.4</v>
      </c>
      <c r="E9" s="4" t="n">
        <v>3396</v>
      </c>
      <c r="F9" s="4" t="n">
        <v>2747.52</v>
      </c>
      <c r="G9" s="4" t="n">
        <v>5249.3</v>
      </c>
      <c r="H9" s="4" t="n">
        <v>5451.39</v>
      </c>
      <c r="I9" s="4" t="n">
        <v>4308.91</v>
      </c>
      <c r="J9" s="4" t="n">
        <v>3230.2</v>
      </c>
      <c r="K9" s="4" t="n">
        <v>3757.03</v>
      </c>
      <c r="L9" s="4" t="n">
        <v>5098.86</v>
      </c>
      <c r="M9" s="4" t="n">
        <v>2773.875</v>
      </c>
      <c r="N9" s="4" t="n">
        <v>2164.5</v>
      </c>
      <c r="O9" s="4" t="n">
        <v>3817.196</v>
      </c>
      <c r="P9" s="4" t="n">
        <v>6384.65</v>
      </c>
      <c r="Q9" s="4" t="n">
        <v>4572.16</v>
      </c>
      <c r="R9" s="4" t="n">
        <v>3718</v>
      </c>
      <c r="U9" s="6" t="n">
        <v>38189</v>
      </c>
      <c r="V9" s="4" t="n">
        <v>2773.875</v>
      </c>
      <c r="W9" s="4" t="n">
        <v>2164.5</v>
      </c>
      <c r="X9" s="4" t="n">
        <v>3817.196</v>
      </c>
      <c r="Y9" s="4" t="n">
        <v>6384.65</v>
      </c>
      <c r="Z9" s="4" t="n">
        <v>3718</v>
      </c>
      <c r="AE9" s="3" t="n">
        <v>1998</v>
      </c>
      <c r="AF9" s="4" t="n">
        <v>3956.92836734694</v>
      </c>
    </row>
    <row r="10" customFormat="false" ht="12.75" hidden="false" customHeight="false" outlineLevel="0" collapsed="false">
      <c r="A10" s="1" t="n">
        <v>38190</v>
      </c>
      <c r="B10" s="4" t="n">
        <v>2410</v>
      </c>
      <c r="C10" s="4" t="n">
        <v>2210</v>
      </c>
      <c r="D10" s="4" t="n">
        <v>2255.2</v>
      </c>
      <c r="E10" s="4" t="n">
        <v>3264</v>
      </c>
      <c r="F10" s="4" t="n">
        <v>2345.33</v>
      </c>
      <c r="G10" s="4" t="n">
        <v>5448.5</v>
      </c>
      <c r="H10" s="4" t="n">
        <v>5605.4</v>
      </c>
      <c r="I10" s="4" t="n">
        <v>4300.92</v>
      </c>
      <c r="J10" s="4" t="n">
        <v>3312.79</v>
      </c>
      <c r="K10" s="4" t="n">
        <v>3058.32</v>
      </c>
      <c r="L10" s="4" t="n">
        <v>5361.49</v>
      </c>
      <c r="M10" s="4" t="n">
        <v>3299.958</v>
      </c>
      <c r="N10" s="4" t="n">
        <v>1929.72</v>
      </c>
      <c r="O10" s="4" t="n">
        <v>3477.733</v>
      </c>
      <c r="P10" s="4" t="n">
        <v>6382.65</v>
      </c>
      <c r="Q10" s="4" t="n">
        <v>4475.91</v>
      </c>
      <c r="R10" s="4" t="n">
        <v>3696</v>
      </c>
      <c r="U10" s="6" t="n">
        <v>38190</v>
      </c>
      <c r="V10" s="4" t="n">
        <v>3299.958</v>
      </c>
      <c r="W10" s="4" t="n">
        <v>1929.72</v>
      </c>
      <c r="X10" s="4" t="n">
        <v>3477.733</v>
      </c>
      <c r="Y10" s="4" t="n">
        <v>6382.65</v>
      </c>
      <c r="Z10" s="4" t="n">
        <v>3696</v>
      </c>
      <c r="AE10" s="3" t="n">
        <v>1999</v>
      </c>
      <c r="AF10" s="4" t="n">
        <v>2722.41183673469</v>
      </c>
    </row>
    <row r="11" customFormat="false" ht="12.75" hidden="false" customHeight="false" outlineLevel="0" collapsed="false">
      <c r="A11" s="1" t="n">
        <v>38191</v>
      </c>
      <c r="B11" s="4" t="n">
        <v>1895</v>
      </c>
      <c r="C11" s="4" t="n">
        <v>2107</v>
      </c>
      <c r="D11" s="4" t="n">
        <v>2244.4</v>
      </c>
      <c r="E11" s="4" t="n">
        <v>2284</v>
      </c>
      <c r="F11" s="4" t="n">
        <v>2228.81</v>
      </c>
      <c r="G11" s="4" t="n">
        <v>5174.5</v>
      </c>
      <c r="H11" s="4" t="n">
        <v>5139.4</v>
      </c>
      <c r="I11" s="4" t="n">
        <v>4191.95</v>
      </c>
      <c r="J11" s="4" t="n">
        <v>3365.71</v>
      </c>
      <c r="K11" s="4" t="n">
        <v>3306.19</v>
      </c>
      <c r="L11" s="4" t="n">
        <v>4964.9</v>
      </c>
      <c r="M11" s="4" t="n">
        <v>3210.875</v>
      </c>
      <c r="N11" s="4" t="n">
        <v>2065.56</v>
      </c>
      <c r="O11" s="4" t="n">
        <v>3655.004</v>
      </c>
      <c r="P11" s="4" t="n">
        <v>6390.3</v>
      </c>
      <c r="Q11" s="4" t="n">
        <v>4518.38</v>
      </c>
      <c r="R11" s="4" t="n">
        <v>3546</v>
      </c>
      <c r="U11" s="6" t="n">
        <v>38191</v>
      </c>
      <c r="V11" s="4" t="n">
        <v>3210.875</v>
      </c>
      <c r="W11" s="4" t="n">
        <v>2065.56</v>
      </c>
      <c r="X11" s="4" t="n">
        <v>3655.004</v>
      </c>
      <c r="Y11" s="4" t="n">
        <v>6390.3</v>
      </c>
      <c r="Z11" s="4" t="n">
        <v>3546</v>
      </c>
      <c r="AE11" s="3" t="n">
        <v>2000</v>
      </c>
      <c r="AF11" s="4" t="n">
        <v>3544.87040816326</v>
      </c>
    </row>
    <row r="12" customFormat="false" ht="12.75" hidden="false" customHeight="false" outlineLevel="0" collapsed="false">
      <c r="A12" s="1" t="n">
        <v>38192</v>
      </c>
      <c r="B12" s="4" t="n">
        <v>1857</v>
      </c>
      <c r="C12" s="4" t="n">
        <v>2361</v>
      </c>
      <c r="D12" s="4" t="n">
        <v>1361.7</v>
      </c>
      <c r="E12" s="4" t="n">
        <v>1810.9</v>
      </c>
      <c r="F12" s="4" t="n">
        <v>2828.65</v>
      </c>
      <c r="G12" s="4" t="n">
        <v>5578.8</v>
      </c>
      <c r="H12" s="4" t="n">
        <v>5568.61</v>
      </c>
      <c r="I12" s="4" t="n">
        <v>4070.38</v>
      </c>
      <c r="J12" s="4" t="n">
        <v>2944.82</v>
      </c>
      <c r="K12" s="4" t="n">
        <v>3700.45</v>
      </c>
      <c r="L12" s="4" t="n">
        <v>5073.42</v>
      </c>
      <c r="M12" s="4" t="n">
        <v>3256.917</v>
      </c>
      <c r="N12" s="4" t="n">
        <v>2014.32</v>
      </c>
      <c r="O12" s="4" t="n">
        <v>2741.03</v>
      </c>
      <c r="P12" s="4" t="n">
        <v>6358.28</v>
      </c>
      <c r="Q12" s="4" t="n">
        <v>4718.39</v>
      </c>
      <c r="R12" s="4" t="n">
        <v>3515</v>
      </c>
      <c r="U12" s="6" t="n">
        <v>38192</v>
      </c>
      <c r="V12" s="4" t="n">
        <v>3256.917</v>
      </c>
      <c r="W12" s="4" t="n">
        <v>2014.32</v>
      </c>
      <c r="X12" s="4" t="n">
        <v>2741.03</v>
      </c>
      <c r="Y12" s="4" t="n">
        <v>6358.28</v>
      </c>
      <c r="Z12" s="4" t="n">
        <v>3515</v>
      </c>
      <c r="AE12" s="3" t="n">
        <v>2001</v>
      </c>
      <c r="AF12" s="4" t="n">
        <v>4802.86571428572</v>
      </c>
    </row>
    <row r="13" customFormat="false" ht="12.75" hidden="false" customHeight="false" outlineLevel="0" collapsed="false">
      <c r="A13" s="1" t="n">
        <v>38193</v>
      </c>
      <c r="B13" s="4" t="n">
        <v>1716</v>
      </c>
      <c r="C13" s="4" t="n">
        <v>2354</v>
      </c>
      <c r="D13" s="4" t="n">
        <v>780.3</v>
      </c>
      <c r="E13" s="4" t="n">
        <v>2668</v>
      </c>
      <c r="F13" s="4" t="n">
        <v>2469.32</v>
      </c>
      <c r="G13" s="4" t="n">
        <v>5183.3</v>
      </c>
      <c r="H13" s="4" t="n">
        <v>5551.1</v>
      </c>
      <c r="I13" s="4" t="n">
        <v>4137.02</v>
      </c>
      <c r="J13" s="4" t="n">
        <v>2794.48</v>
      </c>
      <c r="K13" s="4" t="n">
        <v>3618.84</v>
      </c>
      <c r="L13" s="4" t="n">
        <v>5169.9</v>
      </c>
      <c r="M13" s="4" t="n">
        <v>3433.417</v>
      </c>
      <c r="N13" s="4" t="n">
        <v>2253.04</v>
      </c>
      <c r="O13" s="4" t="n">
        <v>2890.6</v>
      </c>
      <c r="P13" s="4" t="n">
        <v>6762.6</v>
      </c>
      <c r="Q13" s="4" t="n">
        <v>4400.51</v>
      </c>
      <c r="R13" s="4" t="n">
        <v>3511</v>
      </c>
      <c r="U13" s="6" t="n">
        <v>38193</v>
      </c>
      <c r="V13" s="4" t="n">
        <v>3433.417</v>
      </c>
      <c r="W13" s="4" t="n">
        <v>2253.04</v>
      </c>
      <c r="X13" s="4" t="n">
        <v>2890.6</v>
      </c>
      <c r="Y13" s="4" t="n">
        <v>6762.6</v>
      </c>
      <c r="Z13" s="4" t="n">
        <v>3511</v>
      </c>
      <c r="AE13" s="3" t="n">
        <v>2002</v>
      </c>
      <c r="AF13" s="4" t="n">
        <v>3327.23536734694</v>
      </c>
    </row>
    <row r="14" customFormat="false" ht="12.75" hidden="false" customHeight="false" outlineLevel="0" collapsed="false">
      <c r="A14" s="1" t="n">
        <v>38194</v>
      </c>
      <c r="B14" s="4" t="n">
        <v>2460</v>
      </c>
      <c r="C14" s="4" t="n">
        <v>2418</v>
      </c>
      <c r="D14" s="4" t="n">
        <v>2509.5</v>
      </c>
      <c r="E14" s="4" t="n">
        <v>2722</v>
      </c>
      <c r="F14" s="4" t="n">
        <v>2607.01</v>
      </c>
      <c r="G14" s="4" t="n">
        <v>5230.6</v>
      </c>
      <c r="H14" s="4" t="n">
        <v>5422.36</v>
      </c>
      <c r="I14" s="4" t="n">
        <v>4828.32</v>
      </c>
      <c r="J14" s="4" t="n">
        <v>2879.06</v>
      </c>
      <c r="K14" s="4" t="n">
        <v>4064.57</v>
      </c>
      <c r="L14" s="4" t="n">
        <v>5046.22</v>
      </c>
      <c r="M14" s="4" t="n">
        <v>3518.333</v>
      </c>
      <c r="N14" s="4" t="n">
        <v>1808.18</v>
      </c>
      <c r="O14" s="4" t="n">
        <v>3399.86</v>
      </c>
      <c r="P14" s="4" t="n">
        <v>6914.85</v>
      </c>
      <c r="Q14" s="4" t="n">
        <v>4591.83</v>
      </c>
      <c r="R14" s="4" t="n">
        <v>3776</v>
      </c>
      <c r="U14" s="6" t="n">
        <v>38194</v>
      </c>
      <c r="V14" s="4" t="n">
        <v>3518.333</v>
      </c>
      <c r="W14" s="4" t="n">
        <v>1808.18</v>
      </c>
      <c r="X14" s="4" t="n">
        <v>3399.86</v>
      </c>
      <c r="Y14" s="4" t="n">
        <v>6914.85</v>
      </c>
      <c r="Z14" s="4" t="n">
        <v>3776</v>
      </c>
      <c r="AE14" s="3" t="n">
        <v>2003</v>
      </c>
      <c r="AF14" s="4" t="n">
        <v>1909.42226530612</v>
      </c>
    </row>
    <row r="15" customFormat="false" ht="12.75" hidden="false" customHeight="false" outlineLevel="0" collapsed="false">
      <c r="A15" s="1" t="n">
        <v>38195</v>
      </c>
      <c r="B15" s="4" t="n">
        <v>1965</v>
      </c>
      <c r="C15" s="4" t="n">
        <v>2579</v>
      </c>
      <c r="D15" s="4" t="n">
        <v>2555.7</v>
      </c>
      <c r="E15" s="4" t="n">
        <v>2698</v>
      </c>
      <c r="F15" s="4" t="n">
        <v>2403.53</v>
      </c>
      <c r="G15" s="4" t="n">
        <v>5036.89</v>
      </c>
      <c r="H15" s="4" t="n">
        <v>5409.74</v>
      </c>
      <c r="I15" s="4" t="n">
        <v>4173</v>
      </c>
      <c r="J15" s="4" t="n">
        <v>2909.69</v>
      </c>
      <c r="K15" s="4" t="n">
        <v>4065.04</v>
      </c>
      <c r="L15" s="4" t="n">
        <v>5277</v>
      </c>
      <c r="M15" s="4" t="n">
        <v>3332.042</v>
      </c>
      <c r="N15" s="4" t="n">
        <v>1438.73</v>
      </c>
      <c r="O15" s="4" t="n">
        <v>3403.1</v>
      </c>
      <c r="P15" s="4" t="n">
        <v>6811.49</v>
      </c>
      <c r="Q15" s="4" t="n">
        <v>4582.23</v>
      </c>
      <c r="R15" s="4" t="n">
        <v>3665</v>
      </c>
      <c r="U15" s="6" t="n">
        <v>38195</v>
      </c>
      <c r="V15" s="4" t="n">
        <v>3332.042</v>
      </c>
      <c r="W15" s="4" t="n">
        <v>1438.73</v>
      </c>
      <c r="X15" s="4" t="n">
        <v>3403.1</v>
      </c>
      <c r="Y15" s="4" t="n">
        <v>6811.49</v>
      </c>
      <c r="Z15" s="4" t="n">
        <v>3665</v>
      </c>
      <c r="AE15" s="3" t="n">
        <v>2004</v>
      </c>
      <c r="AF15" s="4" t="n">
        <v>3397.51389795918</v>
      </c>
    </row>
    <row r="16" customFormat="false" ht="12.75" hidden="false" customHeight="false" outlineLevel="0" collapsed="false">
      <c r="A16" s="1" t="n">
        <v>38196</v>
      </c>
      <c r="B16" s="4" t="n">
        <v>1805</v>
      </c>
      <c r="C16" s="4" t="n">
        <v>2229</v>
      </c>
      <c r="D16" s="4" t="n">
        <v>2333.2</v>
      </c>
      <c r="E16" s="4" t="n">
        <v>2896</v>
      </c>
      <c r="F16" s="4" t="n">
        <v>2407.08</v>
      </c>
      <c r="G16" s="4" t="n">
        <v>5072.81</v>
      </c>
      <c r="H16" s="4" t="n">
        <v>5488.79</v>
      </c>
      <c r="I16" s="4" t="n">
        <v>4378.56</v>
      </c>
      <c r="J16" s="4" t="n">
        <v>3234.45</v>
      </c>
      <c r="K16" s="4" t="n">
        <v>3814.55</v>
      </c>
      <c r="L16" s="4" t="n">
        <v>5067.95</v>
      </c>
      <c r="M16" s="4" t="n">
        <v>3280.583</v>
      </c>
      <c r="N16" s="4" t="n">
        <v>2630.7</v>
      </c>
      <c r="O16" s="4" t="n">
        <v>3449.6</v>
      </c>
      <c r="P16" s="4" t="n">
        <v>6975.75</v>
      </c>
      <c r="Q16" s="4" t="n">
        <v>4618.33</v>
      </c>
      <c r="R16" s="4" t="n">
        <v>3730</v>
      </c>
      <c r="U16" s="6" t="n">
        <v>38196</v>
      </c>
      <c r="V16" s="4" t="n">
        <v>3280.583</v>
      </c>
      <c r="W16" s="4" t="n">
        <v>2630.7</v>
      </c>
      <c r="X16" s="4" t="n">
        <v>3449.6</v>
      </c>
      <c r="Y16" s="4" t="n">
        <v>6975.75</v>
      </c>
      <c r="Z16" s="4" t="n">
        <v>3730</v>
      </c>
      <c r="AE16" s="3" t="n">
        <v>2005</v>
      </c>
      <c r="AF16" s="4" t="n">
        <v>6595.81</v>
      </c>
    </row>
    <row r="17" customFormat="false" ht="12.75" hidden="false" customHeight="false" outlineLevel="0" collapsed="false">
      <c r="A17" s="1" t="n">
        <v>38197</v>
      </c>
      <c r="B17" s="4" t="n">
        <v>1816</v>
      </c>
      <c r="C17" s="4" t="n">
        <v>2411</v>
      </c>
      <c r="D17" s="4" t="n">
        <v>2370.3</v>
      </c>
      <c r="E17" s="4" t="n">
        <v>3380.5</v>
      </c>
      <c r="F17" s="4" t="n">
        <v>1904.73</v>
      </c>
      <c r="G17" s="4" t="n">
        <v>4935.25</v>
      </c>
      <c r="H17" s="4" t="n">
        <v>5601.04</v>
      </c>
      <c r="I17" s="4" t="n">
        <v>4218.51</v>
      </c>
      <c r="J17" s="4" t="n">
        <v>3472.71</v>
      </c>
      <c r="K17" s="4" t="n">
        <v>3080.05</v>
      </c>
      <c r="L17" s="4" t="n">
        <v>5277</v>
      </c>
      <c r="M17" s="4" t="n">
        <v>3479.458</v>
      </c>
      <c r="N17" s="4" t="n">
        <v>2366.89</v>
      </c>
      <c r="O17" s="4" t="n">
        <v>3418.32</v>
      </c>
      <c r="P17" s="4" t="n">
        <v>6958.4</v>
      </c>
      <c r="Q17" s="4" t="n">
        <v>4602.38</v>
      </c>
      <c r="R17" s="4" t="n">
        <v>3706</v>
      </c>
      <c r="U17" s="6" t="n">
        <v>38197</v>
      </c>
      <c r="V17" s="4" t="n">
        <v>3479.458</v>
      </c>
      <c r="W17" s="4" t="n">
        <v>2366.89</v>
      </c>
      <c r="X17" s="4" t="n">
        <v>3418.32</v>
      </c>
      <c r="Y17" s="4" t="n">
        <v>6958.4</v>
      </c>
      <c r="Z17" s="4" t="n">
        <v>3706</v>
      </c>
      <c r="AE17" s="3" t="n">
        <v>2006</v>
      </c>
      <c r="AF17" s="4" t="n">
        <v>4358.61742857143</v>
      </c>
    </row>
    <row r="18" customFormat="false" ht="12.75" hidden="false" customHeight="false" outlineLevel="0" collapsed="false">
      <c r="A18" s="1" t="n">
        <v>38198</v>
      </c>
      <c r="B18" s="4" t="n">
        <v>1871</v>
      </c>
      <c r="C18" s="4" t="n">
        <v>2531</v>
      </c>
      <c r="D18" s="4" t="n">
        <v>2525.4</v>
      </c>
      <c r="E18" s="4" t="n">
        <v>2941.3</v>
      </c>
      <c r="F18" s="4" t="n">
        <v>2227.45</v>
      </c>
      <c r="G18" s="4" t="n">
        <v>5051.1586</v>
      </c>
      <c r="H18" s="4" t="n">
        <v>5252.85</v>
      </c>
      <c r="I18" s="4" t="n">
        <v>4342.16</v>
      </c>
      <c r="J18" s="4" t="n">
        <v>3520.26</v>
      </c>
      <c r="K18" s="4" t="n">
        <v>3497.83</v>
      </c>
      <c r="L18" s="4" t="n">
        <v>5260.66</v>
      </c>
      <c r="M18" s="4" t="n">
        <v>3707.208</v>
      </c>
      <c r="N18" s="4" t="n">
        <v>2345.4</v>
      </c>
      <c r="O18" s="4" t="n">
        <v>3539.97</v>
      </c>
      <c r="P18" s="4" t="n">
        <v>7000.88</v>
      </c>
      <c r="Q18" s="4" t="n">
        <v>4562.78</v>
      </c>
      <c r="R18" s="4" t="n">
        <v>3761</v>
      </c>
      <c r="U18" s="6" t="n">
        <v>38198</v>
      </c>
      <c r="V18" s="4" t="n">
        <v>3707.208</v>
      </c>
      <c r="W18" s="4" t="n">
        <v>2345.4</v>
      </c>
      <c r="X18" s="4" t="n">
        <v>3539.97</v>
      </c>
      <c r="Y18" s="4" t="n">
        <v>7000.88</v>
      </c>
      <c r="Z18" s="4" t="n">
        <v>3761</v>
      </c>
      <c r="AF18" s="4"/>
    </row>
    <row r="19" customFormat="false" ht="12.75" hidden="false" customHeight="false" outlineLevel="0" collapsed="false">
      <c r="A19" s="1" t="n">
        <v>38199</v>
      </c>
      <c r="B19" s="4" t="n">
        <v>2202</v>
      </c>
      <c r="C19" s="4" t="n">
        <v>2729</v>
      </c>
      <c r="D19" s="4" t="n">
        <v>1803.5</v>
      </c>
      <c r="E19" s="4" t="n">
        <v>2706.7</v>
      </c>
      <c r="F19" s="4" t="n">
        <v>2511.37</v>
      </c>
      <c r="G19" s="4" t="n">
        <v>5113.13</v>
      </c>
      <c r="H19" s="4" t="n">
        <v>5707.61</v>
      </c>
      <c r="I19" s="4" t="n">
        <v>4542.42</v>
      </c>
      <c r="J19" s="4" t="n">
        <v>2381.7</v>
      </c>
      <c r="K19" s="4" t="n">
        <v>3855.92</v>
      </c>
      <c r="L19" s="4" t="n">
        <v>5254.32</v>
      </c>
      <c r="M19" s="4" t="n">
        <v>3750.208</v>
      </c>
      <c r="N19" s="4" t="n">
        <v>2230.98</v>
      </c>
      <c r="O19" s="4" t="n">
        <v>3266.56</v>
      </c>
      <c r="P19" s="4" t="n">
        <v>7102.34</v>
      </c>
      <c r="Q19" s="4" t="n">
        <v>4605.96</v>
      </c>
      <c r="R19" s="4" t="n">
        <v>3735</v>
      </c>
      <c r="U19" s="6" t="n">
        <v>38199</v>
      </c>
      <c r="V19" s="4" t="n">
        <v>3750.208</v>
      </c>
      <c r="W19" s="4" t="n">
        <v>2230.98</v>
      </c>
      <c r="X19" s="4" t="n">
        <v>3266.56</v>
      </c>
      <c r="Y19" s="4" t="n">
        <v>7102.34</v>
      </c>
      <c r="Z19" s="4" t="n">
        <v>3735</v>
      </c>
    </row>
    <row r="20" customFormat="false" ht="12.75" hidden="false" customHeight="false" outlineLevel="0" collapsed="false">
      <c r="A20" s="1" t="n">
        <v>38200</v>
      </c>
      <c r="B20" s="4" t="n">
        <v>2659</v>
      </c>
      <c r="C20" s="4" t="n">
        <v>2208</v>
      </c>
      <c r="D20" s="4" t="n">
        <v>976.1</v>
      </c>
      <c r="E20" s="4" t="n">
        <v>2928.9</v>
      </c>
      <c r="F20" s="4" t="n">
        <v>2453.09</v>
      </c>
      <c r="G20" s="4" t="n">
        <v>4889.59</v>
      </c>
      <c r="H20" s="4" t="n">
        <v>5481.29</v>
      </c>
      <c r="I20" s="4" t="n">
        <v>4293.27</v>
      </c>
      <c r="J20" s="4" t="n">
        <v>1595.14</v>
      </c>
      <c r="K20" s="4" t="n">
        <v>4068.35</v>
      </c>
      <c r="L20" s="4" t="n">
        <v>5135.92</v>
      </c>
      <c r="M20" s="4" t="n">
        <v>3427.96</v>
      </c>
      <c r="N20" s="4" t="n">
        <v>1778.74</v>
      </c>
      <c r="O20" s="4" t="n">
        <v>3295.37</v>
      </c>
      <c r="P20" s="4" t="n">
        <v>6945.73</v>
      </c>
      <c r="Q20" s="4" t="n">
        <v>4581.6</v>
      </c>
      <c r="R20" s="4" t="n">
        <v>3545</v>
      </c>
      <c r="U20" s="6" t="n">
        <v>38200</v>
      </c>
      <c r="V20" s="4" t="n">
        <v>3427.96</v>
      </c>
      <c r="W20" s="4" t="n">
        <v>1778.74</v>
      </c>
      <c r="X20" s="4" t="n">
        <v>3295.37</v>
      </c>
      <c r="Y20" s="4" t="n">
        <v>6945.73</v>
      </c>
      <c r="Z20" s="4" t="n">
        <v>3545</v>
      </c>
    </row>
    <row r="21" customFormat="false" ht="12.75" hidden="false" customHeight="false" outlineLevel="0" collapsed="false">
      <c r="A21" s="1" t="n">
        <v>38201</v>
      </c>
      <c r="B21" s="4" t="n">
        <v>2588</v>
      </c>
      <c r="C21" s="4" t="n">
        <v>1539</v>
      </c>
      <c r="D21" s="4" t="n">
        <v>1789.7</v>
      </c>
      <c r="E21" s="4" t="n">
        <v>3226.8</v>
      </c>
      <c r="F21" s="4" t="n">
        <v>2831.23</v>
      </c>
      <c r="G21" s="4" t="n">
        <v>5305.4</v>
      </c>
      <c r="H21" s="4" t="n">
        <v>5491.61</v>
      </c>
      <c r="I21" s="4" t="n">
        <v>4461.04</v>
      </c>
      <c r="J21" s="4" t="n">
        <v>2560.89</v>
      </c>
      <c r="K21" s="4" t="n">
        <v>4033.01</v>
      </c>
      <c r="L21" s="4" t="n">
        <v>5107.34</v>
      </c>
      <c r="M21" s="4" t="n">
        <v>3026.93</v>
      </c>
      <c r="N21" s="4" t="n">
        <v>963.821</v>
      </c>
      <c r="O21" s="4" t="n">
        <v>3459.95</v>
      </c>
      <c r="P21" s="4" t="n">
        <v>6842.27</v>
      </c>
      <c r="Q21" s="4" t="n">
        <v>4274.3</v>
      </c>
      <c r="R21" s="4" t="n">
        <v>3594</v>
      </c>
      <c r="U21" s="6" t="n">
        <v>38201</v>
      </c>
      <c r="V21" s="4" t="n">
        <v>3026.93</v>
      </c>
      <c r="W21" s="4" t="n">
        <v>963.821</v>
      </c>
      <c r="X21" s="4" t="n">
        <v>3459.95</v>
      </c>
      <c r="Y21" s="4" t="n">
        <v>6842.27</v>
      </c>
      <c r="Z21" s="4" t="n">
        <v>3594</v>
      </c>
    </row>
    <row r="22" customFormat="false" ht="12.75" hidden="false" customHeight="false" outlineLevel="0" collapsed="false">
      <c r="A22" s="1" t="n">
        <v>38202</v>
      </c>
      <c r="B22" s="4" t="n">
        <v>1963</v>
      </c>
      <c r="C22" s="4" t="n">
        <v>2328</v>
      </c>
      <c r="D22" s="4" t="n">
        <v>1883.1</v>
      </c>
      <c r="E22" s="4" t="n">
        <v>3089.9</v>
      </c>
      <c r="F22" s="4" t="n">
        <v>2906.5</v>
      </c>
      <c r="G22" s="4" t="n">
        <v>4726.6</v>
      </c>
      <c r="H22" s="4" t="n">
        <v>5367.14</v>
      </c>
      <c r="I22" s="4" t="n">
        <v>4279.18</v>
      </c>
      <c r="J22" s="4" t="n">
        <v>2821.09</v>
      </c>
      <c r="K22" s="4" t="n">
        <v>4037.2</v>
      </c>
      <c r="L22" s="4" t="n">
        <v>5105.93</v>
      </c>
      <c r="M22" s="4" t="n">
        <v>2486.32</v>
      </c>
      <c r="N22" s="4" t="n">
        <v>895.09</v>
      </c>
      <c r="O22" s="4" t="n">
        <v>3651.98</v>
      </c>
      <c r="P22" s="4" t="n">
        <v>7117.65</v>
      </c>
      <c r="Q22" s="4" t="n">
        <v>4649.58</v>
      </c>
      <c r="R22" s="4" t="n">
        <v>3582</v>
      </c>
      <c r="U22" s="6" t="n">
        <v>38202</v>
      </c>
      <c r="V22" s="4" t="n">
        <v>2486.32</v>
      </c>
      <c r="W22" s="4" t="n">
        <v>895.09</v>
      </c>
      <c r="X22" s="4" t="n">
        <v>3651.98</v>
      </c>
      <c r="Y22" s="4" t="n">
        <v>7117.65</v>
      </c>
      <c r="Z22" s="4" t="n">
        <v>3582</v>
      </c>
    </row>
    <row r="23" customFormat="false" ht="12.75" hidden="false" customHeight="false" outlineLevel="0" collapsed="false">
      <c r="A23" s="1" t="n">
        <v>38203</v>
      </c>
      <c r="B23" s="4" t="n">
        <v>1848</v>
      </c>
      <c r="C23" s="4" t="n">
        <v>2318</v>
      </c>
      <c r="D23" s="4" t="n">
        <v>1838.9</v>
      </c>
      <c r="E23" s="4" t="n">
        <v>2803.3</v>
      </c>
      <c r="F23" s="4" t="n">
        <v>2375.18</v>
      </c>
      <c r="G23" s="4" t="n">
        <v>5125.27</v>
      </c>
      <c r="H23" s="4" t="n">
        <v>5455.06</v>
      </c>
      <c r="I23" s="4" t="n">
        <v>4351.18</v>
      </c>
      <c r="J23" s="4" t="n">
        <v>2935.23</v>
      </c>
      <c r="K23" s="4" t="n">
        <v>3961.5</v>
      </c>
      <c r="L23" s="4" t="n">
        <v>4979.19</v>
      </c>
      <c r="M23" s="4" t="n">
        <v>2586.35</v>
      </c>
      <c r="N23" s="4" t="n">
        <v>1380.32</v>
      </c>
      <c r="O23" s="4" t="n">
        <v>3595.33</v>
      </c>
      <c r="P23" s="4" t="n">
        <v>6953.06</v>
      </c>
      <c r="Q23" s="4" t="n">
        <v>4564.2</v>
      </c>
      <c r="R23" s="4" t="n">
        <v>3567</v>
      </c>
      <c r="U23" s="6" t="n">
        <v>38203</v>
      </c>
      <c r="V23" s="4" t="n">
        <v>2586.35</v>
      </c>
      <c r="W23" s="4" t="n">
        <v>1380.32</v>
      </c>
      <c r="X23" s="4" t="n">
        <v>3595.33</v>
      </c>
      <c r="Y23" s="4" t="n">
        <v>6953.06</v>
      </c>
      <c r="Z23" s="4" t="n">
        <v>3567</v>
      </c>
    </row>
    <row r="24" customFormat="false" ht="12.75" hidden="false" customHeight="false" outlineLevel="0" collapsed="false">
      <c r="A24" s="1" t="n">
        <v>38204</v>
      </c>
      <c r="B24" s="4" t="n">
        <v>1773</v>
      </c>
      <c r="C24" s="4" t="n">
        <v>2477</v>
      </c>
      <c r="D24" s="4" t="n">
        <v>2039.2</v>
      </c>
      <c r="E24" s="4" t="n">
        <v>2465.5</v>
      </c>
      <c r="F24" s="4" t="n">
        <v>1971.7</v>
      </c>
      <c r="G24" s="4" t="n">
        <v>5293.5</v>
      </c>
      <c r="H24" s="4" t="n">
        <v>5428.94</v>
      </c>
      <c r="I24" s="4" t="n">
        <v>4258.48</v>
      </c>
      <c r="J24" s="4" t="n">
        <v>2989.2</v>
      </c>
      <c r="K24" s="4" t="n">
        <v>3481.01</v>
      </c>
      <c r="L24" s="4" t="n">
        <v>4990.04</v>
      </c>
      <c r="M24" s="4" t="n">
        <v>2863.75</v>
      </c>
      <c r="N24" s="4" t="n">
        <v>1781.81</v>
      </c>
      <c r="O24" s="4" t="n">
        <v>3470.96</v>
      </c>
      <c r="P24" s="4" t="n">
        <v>6483.17</v>
      </c>
      <c r="Q24" s="4" t="n">
        <v>4426.68</v>
      </c>
      <c r="R24" s="4" t="n">
        <v>3512</v>
      </c>
      <c r="U24" s="6" t="n">
        <v>38204</v>
      </c>
      <c r="V24" s="4" t="n">
        <v>2863.75</v>
      </c>
      <c r="W24" s="4" t="n">
        <v>1781.81</v>
      </c>
      <c r="X24" s="4" t="n">
        <v>3470.96</v>
      </c>
      <c r="Y24" s="4" t="n">
        <v>6483.17</v>
      </c>
      <c r="Z24" s="4" t="n">
        <v>3512</v>
      </c>
    </row>
    <row r="25" customFormat="false" ht="12.75" hidden="false" customHeight="false" outlineLevel="0" collapsed="false">
      <c r="A25" s="1" t="n">
        <v>38205</v>
      </c>
      <c r="B25" s="4" t="n">
        <v>1954</v>
      </c>
      <c r="C25" s="4" t="n">
        <v>2454</v>
      </c>
      <c r="D25" s="4" t="n">
        <v>1966</v>
      </c>
      <c r="E25" s="4" t="n">
        <v>1880.2</v>
      </c>
      <c r="F25" s="4" t="n">
        <v>2263.18</v>
      </c>
      <c r="G25" s="4" t="n">
        <v>4976.81</v>
      </c>
      <c r="H25" s="4" t="n">
        <v>5266.02</v>
      </c>
      <c r="I25" s="4" t="n">
        <v>4085.13</v>
      </c>
      <c r="J25" s="4" t="n">
        <v>3097.07</v>
      </c>
      <c r="K25" s="4" t="n">
        <v>3141.01</v>
      </c>
      <c r="L25" s="4" t="n">
        <v>5045.44</v>
      </c>
      <c r="M25" s="4" t="n">
        <v>3248.98</v>
      </c>
      <c r="N25" s="4" t="n">
        <v>2077.08</v>
      </c>
      <c r="O25" s="4" t="n">
        <v>3628.3</v>
      </c>
      <c r="P25" s="4" t="n">
        <v>6933.63</v>
      </c>
      <c r="Q25" s="4" t="n">
        <v>4447.76</v>
      </c>
      <c r="R25" s="4" t="n">
        <v>3529</v>
      </c>
      <c r="U25" s="6" t="n">
        <v>38205</v>
      </c>
      <c r="V25" s="4" t="n">
        <v>3248.98</v>
      </c>
      <c r="W25" s="4" t="n">
        <v>2077.08</v>
      </c>
      <c r="X25" s="4" t="n">
        <v>3628.3</v>
      </c>
      <c r="Y25" s="4" t="n">
        <v>6933.63</v>
      </c>
      <c r="Z25" s="4" t="n">
        <v>3529</v>
      </c>
    </row>
    <row r="26" customFormat="false" ht="12.75" hidden="false" customHeight="false" outlineLevel="0" collapsed="false">
      <c r="A26" s="1" t="n">
        <v>38206</v>
      </c>
      <c r="B26" s="4" t="n">
        <v>2726</v>
      </c>
      <c r="C26" s="4" t="n">
        <v>2640</v>
      </c>
      <c r="D26" s="4" t="n">
        <v>1609.9</v>
      </c>
      <c r="E26" s="4" t="n">
        <v>1771.3</v>
      </c>
      <c r="F26" s="4" t="n">
        <v>2056.59</v>
      </c>
      <c r="G26" s="4" t="n">
        <v>5015.54</v>
      </c>
      <c r="H26" s="4" t="n">
        <v>5381.89</v>
      </c>
      <c r="I26" s="4" t="n">
        <v>4515.35</v>
      </c>
      <c r="J26" s="4" t="n">
        <v>1819.28</v>
      </c>
      <c r="K26" s="4" t="n">
        <v>3770.66</v>
      </c>
      <c r="L26" s="4" t="n">
        <v>5003.03</v>
      </c>
      <c r="M26" s="4" t="n">
        <v>3410.36</v>
      </c>
      <c r="N26" s="4" t="n">
        <v>2457</v>
      </c>
      <c r="O26" s="4" t="n">
        <v>3242.64</v>
      </c>
      <c r="P26" s="4" t="n">
        <v>6736.81</v>
      </c>
      <c r="Q26" s="4" t="n">
        <v>4516.8</v>
      </c>
      <c r="R26" s="4" t="n">
        <v>3542</v>
      </c>
      <c r="U26" s="6" t="n">
        <v>38206</v>
      </c>
      <c r="V26" s="4" t="n">
        <v>3410.36</v>
      </c>
      <c r="W26" s="4" t="n">
        <v>2457</v>
      </c>
      <c r="X26" s="4" t="n">
        <v>3242.64</v>
      </c>
      <c r="Y26" s="4" t="n">
        <v>6736.81</v>
      </c>
      <c r="Z26" s="4" t="n">
        <v>3542</v>
      </c>
    </row>
    <row r="27" customFormat="false" ht="12.75" hidden="false" customHeight="false" outlineLevel="0" collapsed="false">
      <c r="A27" s="1" t="n">
        <v>38207</v>
      </c>
      <c r="B27" s="4" t="n">
        <v>2868</v>
      </c>
      <c r="C27" s="4" t="n">
        <v>2581</v>
      </c>
      <c r="D27" s="4" t="n">
        <v>2167.6</v>
      </c>
      <c r="E27" s="4" t="n">
        <v>2485.8</v>
      </c>
      <c r="F27" s="4" t="n">
        <v>2861.57</v>
      </c>
      <c r="G27" s="4" t="n">
        <v>4956.13</v>
      </c>
      <c r="H27" s="4" t="n">
        <v>5233.28</v>
      </c>
      <c r="I27" s="4" t="n">
        <v>4124.38</v>
      </c>
      <c r="J27" s="4" t="n">
        <v>1353.78</v>
      </c>
      <c r="K27" s="4" t="n">
        <v>3856.68</v>
      </c>
      <c r="L27" s="4" t="n">
        <v>4677.93</v>
      </c>
      <c r="M27" s="4" t="n">
        <v>3666.43</v>
      </c>
      <c r="N27" s="4" t="n">
        <v>2415.17</v>
      </c>
      <c r="O27" s="4" t="n">
        <v>3378.21</v>
      </c>
      <c r="P27" s="4" t="n">
        <v>6672.94</v>
      </c>
      <c r="Q27" s="4" t="n">
        <v>4551.25</v>
      </c>
      <c r="R27" s="4" t="n">
        <v>3616</v>
      </c>
      <c r="U27" s="6" t="n">
        <v>38207</v>
      </c>
      <c r="V27" s="4" t="n">
        <v>3666.43</v>
      </c>
      <c r="W27" s="4" t="n">
        <v>2415.17</v>
      </c>
      <c r="X27" s="4" t="n">
        <v>3378.21</v>
      </c>
      <c r="Y27" s="4" t="n">
        <v>6672.94</v>
      </c>
      <c r="Z27" s="4" t="n">
        <v>3616</v>
      </c>
    </row>
    <row r="28" customFormat="false" ht="12.75" hidden="false" customHeight="false" outlineLevel="0" collapsed="false">
      <c r="A28" s="1" t="n">
        <v>38208</v>
      </c>
      <c r="B28" s="4" t="n">
        <v>2500</v>
      </c>
      <c r="C28" s="4" t="n">
        <v>2704</v>
      </c>
      <c r="D28" s="4" t="n">
        <v>2809.8</v>
      </c>
      <c r="E28" s="4" t="n">
        <v>2724.7</v>
      </c>
      <c r="F28" s="4" t="n">
        <v>2906.8</v>
      </c>
      <c r="G28" s="4" t="n">
        <v>4781.85</v>
      </c>
      <c r="H28" s="4" t="n">
        <v>5560.85</v>
      </c>
      <c r="I28" s="4" t="n">
        <v>4232.58</v>
      </c>
      <c r="J28" s="4" t="n">
        <v>2966.64</v>
      </c>
      <c r="K28" s="4" t="n">
        <v>3937.26</v>
      </c>
      <c r="L28" s="4" t="n">
        <v>5305.91</v>
      </c>
      <c r="M28" s="4" t="n">
        <v>3710.76</v>
      </c>
      <c r="N28" s="4" t="n">
        <v>1319.07</v>
      </c>
      <c r="O28" s="4" t="n">
        <v>3456.39</v>
      </c>
      <c r="P28" s="4" t="n">
        <v>6826</v>
      </c>
      <c r="Q28" s="4" t="n">
        <v>4604.98</v>
      </c>
      <c r="R28" s="4" t="n">
        <v>3772</v>
      </c>
      <c r="U28" s="6" t="n">
        <v>38208</v>
      </c>
      <c r="V28" s="4" t="n">
        <v>3710.76</v>
      </c>
      <c r="W28" s="4" t="n">
        <v>1319.07</v>
      </c>
      <c r="X28" s="4" t="n">
        <v>3456.39</v>
      </c>
      <c r="Y28" s="4" t="n">
        <v>6826</v>
      </c>
      <c r="Z28" s="4" t="n">
        <v>3772</v>
      </c>
    </row>
    <row r="29" customFormat="false" ht="12.75" hidden="false" customHeight="false" outlineLevel="0" collapsed="false">
      <c r="A29" s="1" t="n">
        <v>38209</v>
      </c>
      <c r="B29" s="4" t="n">
        <v>1832</v>
      </c>
      <c r="C29" s="4" t="n">
        <v>2982</v>
      </c>
      <c r="D29" s="4" t="n">
        <v>2916.5</v>
      </c>
      <c r="E29" s="4" t="n">
        <v>2797.2</v>
      </c>
      <c r="F29" s="4" t="n">
        <v>2918.48</v>
      </c>
      <c r="G29" s="4" t="n">
        <v>4930.03</v>
      </c>
      <c r="H29" s="4" t="n">
        <v>5410.42</v>
      </c>
      <c r="I29" s="4" t="n">
        <v>4262.11</v>
      </c>
      <c r="J29" s="4" t="n">
        <v>3015.39</v>
      </c>
      <c r="K29" s="4" t="n">
        <v>3716.06</v>
      </c>
      <c r="L29" s="4" t="n">
        <v>4895.6</v>
      </c>
      <c r="M29" s="4" t="n">
        <v>3306.91</v>
      </c>
      <c r="N29" s="4" t="n">
        <v>1477.7</v>
      </c>
      <c r="O29" s="4" t="n">
        <v>3379.45</v>
      </c>
      <c r="P29" s="4" t="n">
        <v>6721.72</v>
      </c>
      <c r="Q29" s="4" t="n">
        <v>4629.42</v>
      </c>
      <c r="R29" s="4" t="n">
        <v>3699</v>
      </c>
      <c r="U29" s="6" t="n">
        <v>38209</v>
      </c>
      <c r="V29" s="4" t="n">
        <v>3306.91</v>
      </c>
      <c r="W29" s="4" t="n">
        <v>1477.7</v>
      </c>
      <c r="X29" s="4" t="n">
        <v>3379.45</v>
      </c>
      <c r="Y29" s="4" t="n">
        <v>6721.72</v>
      </c>
      <c r="Z29" s="4" t="n">
        <v>3699</v>
      </c>
    </row>
    <row r="30" customFormat="false" ht="12.75" hidden="false" customHeight="false" outlineLevel="0" collapsed="false">
      <c r="A30" s="1" t="n">
        <v>38210</v>
      </c>
      <c r="B30" s="4" t="n">
        <v>1871</v>
      </c>
      <c r="C30" s="4" t="n">
        <v>2457</v>
      </c>
      <c r="D30" s="4" t="n">
        <v>2644.9</v>
      </c>
      <c r="E30" s="4" t="n">
        <v>2839.5</v>
      </c>
      <c r="F30" s="4" t="n">
        <v>3210.7</v>
      </c>
      <c r="G30" s="4" t="n">
        <v>5155.32</v>
      </c>
      <c r="H30" s="4" t="n">
        <v>4588.02</v>
      </c>
      <c r="I30" s="4" t="n">
        <v>4123.85</v>
      </c>
      <c r="J30" s="4" t="n">
        <v>3026.5</v>
      </c>
      <c r="K30" s="4" t="n">
        <v>3748.43</v>
      </c>
      <c r="L30" s="4" t="n">
        <v>5142.41</v>
      </c>
      <c r="M30" s="4" t="n">
        <v>3195.05</v>
      </c>
      <c r="N30" s="4" t="n">
        <v>2669.85</v>
      </c>
      <c r="O30" s="4" t="n">
        <v>3286.93</v>
      </c>
      <c r="P30" s="4" t="n">
        <v>6620.62</v>
      </c>
      <c r="Q30" s="4" t="n">
        <v>4340.07</v>
      </c>
      <c r="R30" s="4" t="n">
        <v>3683</v>
      </c>
      <c r="U30" s="6" t="n">
        <v>38210</v>
      </c>
      <c r="V30" s="4" t="n">
        <v>3195.05</v>
      </c>
      <c r="W30" s="4" t="n">
        <v>2669.85</v>
      </c>
      <c r="X30" s="4" t="n">
        <v>3286.93</v>
      </c>
      <c r="Y30" s="4" t="n">
        <v>6620.62</v>
      </c>
      <c r="Z30" s="4" t="n">
        <v>3683</v>
      </c>
    </row>
    <row r="31" customFormat="false" ht="12.75" hidden="false" customHeight="false" outlineLevel="0" collapsed="false">
      <c r="A31" s="1" t="n">
        <v>38211</v>
      </c>
      <c r="B31" s="4" t="n">
        <v>2883</v>
      </c>
      <c r="C31" s="4" t="n">
        <v>2236</v>
      </c>
      <c r="D31" s="4" t="n">
        <v>2880.9</v>
      </c>
      <c r="E31" s="4" t="n">
        <v>3015</v>
      </c>
      <c r="F31" s="4" t="n">
        <v>2676.7</v>
      </c>
      <c r="G31" s="4" t="n">
        <v>4826.8</v>
      </c>
      <c r="H31" s="4" t="n">
        <v>5962.59</v>
      </c>
      <c r="I31" s="4" t="n">
        <v>3821.87</v>
      </c>
      <c r="J31" s="4" t="n">
        <v>3065.76</v>
      </c>
      <c r="K31" s="4" t="n">
        <v>3650.18</v>
      </c>
      <c r="L31" s="4" t="n">
        <v>4704.45</v>
      </c>
      <c r="M31" s="4" t="n">
        <v>3615.69</v>
      </c>
      <c r="N31" s="4" t="n">
        <v>2406.15</v>
      </c>
      <c r="O31" s="4" t="n">
        <v>3460.53</v>
      </c>
      <c r="P31" s="4" t="n">
        <v>6691</v>
      </c>
      <c r="Q31" s="4" t="n">
        <v>4248.25</v>
      </c>
      <c r="R31" s="4" t="n">
        <v>3759</v>
      </c>
      <c r="U31" s="6" t="n">
        <v>38211</v>
      </c>
      <c r="V31" s="4" t="n">
        <v>3615.69</v>
      </c>
      <c r="W31" s="4" t="n">
        <v>2406.15</v>
      </c>
      <c r="X31" s="4" t="n">
        <v>3460.53</v>
      </c>
      <c r="Y31" s="4" t="n">
        <v>6691</v>
      </c>
      <c r="Z31" s="4" t="n">
        <v>3759</v>
      </c>
    </row>
    <row r="32" customFormat="false" ht="12.75" hidden="false" customHeight="false" outlineLevel="0" collapsed="false">
      <c r="A32" s="1" t="n">
        <v>38212</v>
      </c>
      <c r="B32" s="4" t="n">
        <v>2884</v>
      </c>
      <c r="C32" s="4" t="n">
        <v>2367</v>
      </c>
      <c r="D32" s="4" t="n">
        <v>2759.5</v>
      </c>
      <c r="E32" s="4" t="n">
        <v>2114.4</v>
      </c>
      <c r="F32" s="4" t="n">
        <v>2723</v>
      </c>
      <c r="G32" s="4" t="n">
        <v>5001.47</v>
      </c>
      <c r="H32" s="4" t="n">
        <v>5381.29</v>
      </c>
      <c r="I32" s="4" t="n">
        <v>3512.98</v>
      </c>
      <c r="J32" s="4" t="n">
        <v>2920.33</v>
      </c>
      <c r="K32" s="4" t="n">
        <v>3176.02</v>
      </c>
      <c r="L32" s="4" t="n">
        <v>4772.73</v>
      </c>
      <c r="M32" s="4" t="n">
        <v>3459.36</v>
      </c>
      <c r="N32" s="4" t="n">
        <v>2428.16</v>
      </c>
      <c r="O32" s="4" t="n">
        <v>3396.2</v>
      </c>
      <c r="P32" s="4" t="n">
        <v>6577.22</v>
      </c>
      <c r="Q32" s="4" t="n">
        <v>4183.39</v>
      </c>
      <c r="R32" s="4" t="n">
        <v>3604</v>
      </c>
      <c r="U32" s="6" t="n">
        <v>38212</v>
      </c>
      <c r="V32" s="4" t="n">
        <v>3459.36</v>
      </c>
      <c r="W32" s="4" t="n">
        <v>2428.16</v>
      </c>
      <c r="X32" s="4" t="n">
        <v>3396.2</v>
      </c>
      <c r="Y32" s="4" t="n">
        <v>6577.22</v>
      </c>
      <c r="Z32" s="4" t="n">
        <v>3604</v>
      </c>
    </row>
    <row r="33" customFormat="false" ht="12.75" hidden="false" customHeight="false" outlineLevel="0" collapsed="false">
      <c r="A33" s="1" t="n">
        <v>38213</v>
      </c>
      <c r="B33" s="4" t="n">
        <v>2950</v>
      </c>
      <c r="C33" s="4" t="n">
        <v>2550</v>
      </c>
      <c r="D33" s="4" t="n">
        <v>2582</v>
      </c>
      <c r="E33" s="4" t="n">
        <v>1702.7</v>
      </c>
      <c r="F33" s="4" t="n">
        <v>2641</v>
      </c>
      <c r="G33" s="4" t="n">
        <v>5025.58</v>
      </c>
      <c r="H33" s="4" t="n">
        <v>4996.73</v>
      </c>
      <c r="I33" s="4" t="n">
        <v>3432.45</v>
      </c>
      <c r="J33" s="4" t="n">
        <v>1909.28</v>
      </c>
      <c r="K33" s="4" t="n">
        <v>3069.49</v>
      </c>
      <c r="L33" s="4" t="n">
        <v>4868.14</v>
      </c>
      <c r="M33" s="4" t="n">
        <v>3481.93</v>
      </c>
      <c r="N33" s="4" t="n">
        <v>2666.51</v>
      </c>
      <c r="O33" s="4" t="n">
        <v>3147.64</v>
      </c>
      <c r="P33" s="4" t="n">
        <v>6544.8</v>
      </c>
      <c r="Q33" s="4" t="n">
        <v>4399.77</v>
      </c>
      <c r="R33" s="4" t="n">
        <v>3498</v>
      </c>
      <c r="U33" s="6" t="n">
        <v>38213</v>
      </c>
      <c r="V33" s="4" t="n">
        <v>3481.93</v>
      </c>
      <c r="W33" s="4" t="n">
        <v>2666.51</v>
      </c>
      <c r="X33" s="4" t="n">
        <v>3147.64</v>
      </c>
      <c r="Y33" s="4" t="n">
        <v>6544.8</v>
      </c>
      <c r="Z33" s="4" t="n">
        <v>3498</v>
      </c>
    </row>
    <row r="34" customFormat="false" ht="12.75" hidden="false" customHeight="false" outlineLevel="0" collapsed="false">
      <c r="A34" s="1" t="n">
        <v>38214</v>
      </c>
      <c r="B34" s="4" t="n">
        <v>2968</v>
      </c>
      <c r="C34" s="4" t="n">
        <v>1838</v>
      </c>
      <c r="D34" s="4" t="n">
        <v>2210.3</v>
      </c>
      <c r="E34" s="4" t="n">
        <v>2624.8</v>
      </c>
      <c r="F34" s="4" t="n">
        <v>2964.4</v>
      </c>
      <c r="G34" s="4" t="n">
        <v>4715.4</v>
      </c>
      <c r="H34" s="4" t="n">
        <v>5215.36</v>
      </c>
      <c r="I34" s="4" t="n">
        <v>3132.77</v>
      </c>
      <c r="J34" s="4" t="n">
        <v>1779.6</v>
      </c>
      <c r="K34" s="4" t="n">
        <v>3586.88</v>
      </c>
      <c r="L34" s="4" t="n">
        <v>4652.65</v>
      </c>
      <c r="M34" s="4" t="n">
        <v>3439.7</v>
      </c>
      <c r="N34" s="4" t="n">
        <v>2780.23</v>
      </c>
      <c r="O34" s="4" t="n">
        <v>2811.78</v>
      </c>
      <c r="P34" s="4" t="n">
        <v>6549.45</v>
      </c>
      <c r="Q34" s="4" t="n">
        <v>4471.41</v>
      </c>
      <c r="R34" s="4" t="n">
        <v>3484</v>
      </c>
      <c r="U34" s="6" t="n">
        <v>38214</v>
      </c>
      <c r="V34" s="4" t="n">
        <v>3439.7</v>
      </c>
      <c r="W34" s="4" t="n">
        <v>2780.23</v>
      </c>
      <c r="X34" s="4" t="n">
        <v>2811.78</v>
      </c>
      <c r="Y34" s="4" t="n">
        <v>6549.45</v>
      </c>
      <c r="Z34" s="4" t="n">
        <v>3484</v>
      </c>
    </row>
    <row r="35" customFormat="false" ht="12.75" hidden="false" customHeight="false" outlineLevel="0" collapsed="false">
      <c r="A35" s="1" t="n">
        <v>38215</v>
      </c>
      <c r="B35" s="4" t="n">
        <v>2945</v>
      </c>
      <c r="C35" s="4" t="n">
        <v>1533</v>
      </c>
      <c r="D35" s="4" t="n">
        <v>2626.7</v>
      </c>
      <c r="E35" s="4" t="n">
        <v>2684.8</v>
      </c>
      <c r="F35" s="4" t="n">
        <v>2884</v>
      </c>
      <c r="G35" s="4" t="n">
        <v>5058.34</v>
      </c>
      <c r="H35" s="4" t="n">
        <v>5078.28</v>
      </c>
      <c r="I35" s="4" t="n">
        <v>3472.58</v>
      </c>
      <c r="J35" s="4" t="n">
        <v>3001.84</v>
      </c>
      <c r="K35" s="4" t="n">
        <v>3395.53</v>
      </c>
      <c r="L35" s="4" t="n">
        <v>4792.18</v>
      </c>
      <c r="M35" s="4" t="n">
        <v>3422.72</v>
      </c>
      <c r="N35" s="4" t="n">
        <v>1763.08</v>
      </c>
      <c r="O35" s="4" t="n">
        <v>3526.6</v>
      </c>
      <c r="P35" s="4" t="n">
        <v>6415.75</v>
      </c>
      <c r="Q35" s="4" t="n">
        <v>4223.43</v>
      </c>
      <c r="R35" s="4" t="n">
        <v>3551</v>
      </c>
      <c r="U35" s="6" t="n">
        <v>38215</v>
      </c>
      <c r="V35" s="4" t="n">
        <v>3422.72</v>
      </c>
      <c r="W35" s="4" t="n">
        <v>1763.08</v>
      </c>
      <c r="X35" s="4" t="n">
        <v>3526.6</v>
      </c>
      <c r="Y35" s="4" t="n">
        <v>6415.75</v>
      </c>
      <c r="Z35" s="4" t="n">
        <v>3551</v>
      </c>
    </row>
    <row r="36" customFormat="false" ht="12.75" hidden="false" customHeight="false" outlineLevel="0" collapsed="false">
      <c r="A36" s="1" t="n">
        <v>38216</v>
      </c>
      <c r="B36" s="4" t="n">
        <v>2447</v>
      </c>
      <c r="C36" s="4" t="n">
        <v>2316</v>
      </c>
      <c r="D36" s="4" t="n">
        <v>2727.3</v>
      </c>
      <c r="E36" s="4" t="n">
        <v>2814.8</v>
      </c>
      <c r="F36" s="4" t="n">
        <v>3209.5</v>
      </c>
      <c r="G36" s="4" t="n">
        <v>4696.17</v>
      </c>
      <c r="H36" s="4" t="n">
        <v>4882.59</v>
      </c>
      <c r="I36" s="4" t="n">
        <v>3787.06</v>
      </c>
      <c r="J36" s="4" t="n">
        <v>2967.88</v>
      </c>
      <c r="K36" s="4" t="n">
        <v>3558.83</v>
      </c>
      <c r="L36" s="4" t="n">
        <v>4604.2</v>
      </c>
      <c r="M36" s="4" t="n">
        <v>2778.15</v>
      </c>
      <c r="N36" s="4" t="n">
        <v>1415.65</v>
      </c>
      <c r="O36" s="4" t="n">
        <v>3832.483</v>
      </c>
      <c r="P36" s="4" t="n">
        <v>6428.82</v>
      </c>
      <c r="Q36" s="4" t="n">
        <v>4389.13</v>
      </c>
      <c r="R36" s="4" t="n">
        <v>3553</v>
      </c>
      <c r="U36" s="6" t="n">
        <v>38216</v>
      </c>
      <c r="V36" s="4" t="n">
        <v>2778.15</v>
      </c>
      <c r="W36" s="4" t="n">
        <v>1415.65</v>
      </c>
      <c r="X36" s="4" t="n">
        <v>3832.483</v>
      </c>
      <c r="Y36" s="4" t="n">
        <v>6428.82</v>
      </c>
      <c r="Z36" s="4" t="n">
        <v>3553</v>
      </c>
    </row>
    <row r="37" customFormat="false" ht="12.75" hidden="false" customHeight="false" outlineLevel="0" collapsed="false">
      <c r="A37" s="1" t="n">
        <v>38217</v>
      </c>
      <c r="B37" s="4" t="n">
        <v>1694</v>
      </c>
      <c r="C37" s="4" t="n">
        <v>2408</v>
      </c>
      <c r="D37" s="4" t="n">
        <v>2901.7</v>
      </c>
      <c r="E37" s="4" t="n">
        <v>3127</v>
      </c>
      <c r="F37" s="4" t="n">
        <v>2936.39</v>
      </c>
      <c r="G37" s="4" t="n">
        <v>4963.1</v>
      </c>
      <c r="H37" s="4" t="n">
        <v>5091.15</v>
      </c>
      <c r="I37" s="4" t="n">
        <v>3890.15</v>
      </c>
      <c r="J37" s="4" t="n">
        <v>3078.6</v>
      </c>
      <c r="K37" s="4" t="n">
        <v>3482.73</v>
      </c>
      <c r="L37" s="4" t="n">
        <v>4133.5</v>
      </c>
      <c r="M37" s="4" t="n">
        <v>2020.96</v>
      </c>
      <c r="N37" s="4" t="n">
        <v>2887.96</v>
      </c>
      <c r="O37" s="4" t="n">
        <v>3820.05</v>
      </c>
      <c r="P37" s="4" t="n">
        <v>6337.25</v>
      </c>
      <c r="Q37" s="4" t="n">
        <v>4358.86</v>
      </c>
      <c r="R37" s="4" t="n">
        <v>3571</v>
      </c>
      <c r="U37" s="6" t="n">
        <v>38217</v>
      </c>
      <c r="V37" s="4" t="n">
        <v>2020.96</v>
      </c>
      <c r="W37" s="4" t="n">
        <v>2887.96</v>
      </c>
      <c r="X37" s="4" t="n">
        <v>3820.05</v>
      </c>
      <c r="Y37" s="4" t="n">
        <v>6337.25</v>
      </c>
      <c r="Z37" s="4" t="n">
        <v>3571</v>
      </c>
    </row>
    <row r="38" customFormat="false" ht="12.75" hidden="false" customHeight="false" outlineLevel="0" collapsed="false">
      <c r="A38" s="1" t="n">
        <v>38218</v>
      </c>
      <c r="B38" s="4" t="n">
        <v>2086</v>
      </c>
      <c r="C38" s="4" t="n">
        <v>2525</v>
      </c>
      <c r="D38" s="4" t="n">
        <v>2821.6</v>
      </c>
      <c r="E38" s="4" t="n">
        <v>3031</v>
      </c>
      <c r="F38" s="4" t="n">
        <v>2325.4924</v>
      </c>
      <c r="G38" s="4" t="n">
        <v>4612.71</v>
      </c>
      <c r="H38" s="4" t="n">
        <v>4759.13</v>
      </c>
      <c r="I38" s="4" t="n">
        <v>3827.44</v>
      </c>
      <c r="J38" s="4" t="n">
        <v>3010.23</v>
      </c>
      <c r="K38" s="4" t="n">
        <v>2925.81</v>
      </c>
      <c r="L38" s="4" t="n">
        <v>4497.23</v>
      </c>
      <c r="M38" s="4" t="n">
        <v>3565.49</v>
      </c>
      <c r="N38" s="4" t="n">
        <v>2622.95</v>
      </c>
      <c r="O38" s="4" t="n">
        <v>3620.05</v>
      </c>
      <c r="P38" s="4" t="n">
        <v>6447.16</v>
      </c>
      <c r="Q38" s="4" t="n">
        <v>4209.29</v>
      </c>
      <c r="R38" s="4" t="n">
        <v>3555</v>
      </c>
      <c r="U38" s="6" t="n">
        <v>38218</v>
      </c>
      <c r="V38" s="4" t="n">
        <v>3565.49</v>
      </c>
      <c r="W38" s="4" t="n">
        <v>2622.95</v>
      </c>
      <c r="X38" s="4" t="n">
        <v>3620.05</v>
      </c>
      <c r="Y38" s="4" t="n">
        <v>6447.16</v>
      </c>
      <c r="Z38" s="4" t="n">
        <v>3555</v>
      </c>
    </row>
    <row r="39" customFormat="false" ht="12.75" hidden="false" customHeight="false" outlineLevel="0" collapsed="false">
      <c r="A39" s="1" t="n">
        <v>38219</v>
      </c>
      <c r="B39" s="4" t="n">
        <v>2438</v>
      </c>
      <c r="C39" s="4" t="n">
        <v>2441</v>
      </c>
      <c r="D39" s="4" t="n">
        <v>2847</v>
      </c>
      <c r="E39" s="4" t="n">
        <v>2526.9</v>
      </c>
      <c r="F39" s="4" t="n">
        <v>3578.69</v>
      </c>
      <c r="G39" s="4" t="n">
        <v>4864.85</v>
      </c>
      <c r="H39" s="4" t="n">
        <v>4735.11</v>
      </c>
      <c r="I39" s="4" t="n">
        <v>4118.68</v>
      </c>
      <c r="J39" s="4" t="n">
        <v>2840.8</v>
      </c>
      <c r="K39" s="4" t="n">
        <v>2639.78</v>
      </c>
      <c r="L39" s="4" t="n">
        <v>4312.51</v>
      </c>
      <c r="M39" s="4" t="n">
        <v>3541.57</v>
      </c>
      <c r="N39" s="4" t="n">
        <v>2019.02</v>
      </c>
      <c r="O39" s="4" t="n">
        <v>3503.81</v>
      </c>
      <c r="P39" s="4" t="n">
        <v>6481.92</v>
      </c>
      <c r="Q39" s="4" t="n">
        <v>4184.41</v>
      </c>
      <c r="R39" s="4" t="n">
        <v>3567</v>
      </c>
      <c r="U39" s="6" t="n">
        <v>38219</v>
      </c>
      <c r="V39" s="4" t="n">
        <v>3541.57</v>
      </c>
      <c r="W39" s="4" t="n">
        <v>2019.02</v>
      </c>
      <c r="X39" s="4" t="n">
        <v>3503.81</v>
      </c>
      <c r="Y39" s="4" t="n">
        <v>6481.92</v>
      </c>
      <c r="Z39" s="4" t="n">
        <v>3567</v>
      </c>
    </row>
    <row r="40" customFormat="false" ht="12.75" hidden="false" customHeight="false" outlineLevel="0" collapsed="false">
      <c r="A40" s="1" t="n">
        <v>38220</v>
      </c>
      <c r="B40" s="4" t="n">
        <v>2732</v>
      </c>
      <c r="C40" s="4" t="n">
        <v>2371</v>
      </c>
      <c r="D40" s="4" t="n">
        <v>2620</v>
      </c>
      <c r="E40" s="4" t="n">
        <v>2088.2</v>
      </c>
      <c r="F40" s="4" t="n">
        <v>2673.82</v>
      </c>
      <c r="G40" s="4" t="n">
        <v>4689.09</v>
      </c>
      <c r="H40" s="4" t="n">
        <v>4695.26</v>
      </c>
      <c r="I40" s="4" t="n">
        <v>4000.03</v>
      </c>
      <c r="J40" s="4" t="n">
        <v>2332.5</v>
      </c>
      <c r="K40" s="4" t="n">
        <v>3453.05</v>
      </c>
      <c r="L40" s="4" t="n">
        <v>4273.86</v>
      </c>
      <c r="M40" s="4" t="n">
        <v>3687.6</v>
      </c>
      <c r="N40" s="4" t="n">
        <v>1405.14</v>
      </c>
      <c r="O40" s="4" t="n">
        <v>2983.74</v>
      </c>
      <c r="P40" s="4" t="n">
        <v>6530.66</v>
      </c>
      <c r="Q40" s="4" t="n">
        <v>4404.8</v>
      </c>
      <c r="R40" s="4" t="n">
        <v>3434</v>
      </c>
      <c r="U40" s="6" t="n">
        <v>38220</v>
      </c>
      <c r="V40" s="4" t="n">
        <v>3687.6</v>
      </c>
      <c r="W40" s="4" t="n">
        <v>1405.14</v>
      </c>
      <c r="X40" s="4" t="n">
        <v>2983.74</v>
      </c>
      <c r="Y40" s="4" t="n">
        <v>6530.66</v>
      </c>
      <c r="Z40" s="4" t="n">
        <v>3434</v>
      </c>
    </row>
    <row r="41" customFormat="false" ht="12.75" hidden="false" customHeight="false" outlineLevel="0" collapsed="false">
      <c r="A41" s="1" t="n">
        <v>38221</v>
      </c>
      <c r="B41" s="4" t="n">
        <v>2334</v>
      </c>
      <c r="C41" s="4" t="n">
        <v>2193</v>
      </c>
      <c r="D41" s="4" t="n">
        <v>2160.3</v>
      </c>
      <c r="E41" s="4" t="n">
        <v>3171.8</v>
      </c>
      <c r="F41" s="4" t="n">
        <v>3082.75</v>
      </c>
      <c r="G41" s="4" t="n">
        <v>4560.68</v>
      </c>
      <c r="H41" s="4" t="n">
        <v>4682.79</v>
      </c>
      <c r="I41" s="4" t="n">
        <v>3627.4</v>
      </c>
      <c r="J41" s="4" t="n">
        <v>2012.53</v>
      </c>
      <c r="K41" s="4" t="n">
        <v>3458.43</v>
      </c>
      <c r="L41" s="4" t="n">
        <v>4442.04</v>
      </c>
      <c r="M41" s="4" t="n">
        <v>3705.6</v>
      </c>
      <c r="N41" s="4" t="n">
        <v>1073.36</v>
      </c>
      <c r="O41" s="4" t="n">
        <v>2960.092</v>
      </c>
      <c r="P41" s="4" t="n">
        <v>6340.25</v>
      </c>
      <c r="Q41" s="4" t="n">
        <v>3907.904</v>
      </c>
      <c r="R41" s="4" t="n">
        <v>3357</v>
      </c>
      <c r="U41" s="6" t="n">
        <v>38221</v>
      </c>
      <c r="V41" s="4" t="n">
        <v>3705.6</v>
      </c>
      <c r="W41" s="4" t="n">
        <v>1073.36</v>
      </c>
      <c r="X41" s="4" t="n">
        <v>2960.092</v>
      </c>
      <c r="Y41" s="4" t="n">
        <v>6340.25</v>
      </c>
      <c r="Z41" s="4" t="n">
        <v>3357</v>
      </c>
    </row>
    <row r="42" customFormat="false" ht="12.75" hidden="false" customHeight="false" outlineLevel="0" collapsed="false">
      <c r="A42" s="1" t="n">
        <v>38222</v>
      </c>
      <c r="B42" s="4" t="n">
        <v>2443</v>
      </c>
      <c r="C42" s="4" t="n">
        <v>2064</v>
      </c>
      <c r="D42" s="4" t="n">
        <v>2838</v>
      </c>
      <c r="E42" s="4" t="n">
        <v>3169.6</v>
      </c>
      <c r="F42" s="4" t="n">
        <v>3066.98</v>
      </c>
      <c r="G42" s="4" t="n">
        <v>4020.65</v>
      </c>
      <c r="H42" s="4" t="n">
        <v>4534.27</v>
      </c>
      <c r="I42" s="4" t="n">
        <v>3240.18</v>
      </c>
      <c r="J42" s="4" t="n">
        <v>2906.96</v>
      </c>
      <c r="K42" s="4" t="n">
        <v>3473.53</v>
      </c>
      <c r="L42" s="4" t="n">
        <v>4365.88</v>
      </c>
      <c r="M42" s="4" t="n">
        <v>3656.23</v>
      </c>
      <c r="N42" s="4" t="n">
        <v>805.17</v>
      </c>
      <c r="O42" s="4" t="n">
        <v>3426.52</v>
      </c>
      <c r="P42" s="4" t="n">
        <v>6605.81</v>
      </c>
      <c r="Q42" s="4" t="n">
        <v>3973.63</v>
      </c>
      <c r="R42" s="4" t="n">
        <v>3412</v>
      </c>
      <c r="U42" s="6" t="n">
        <v>38222</v>
      </c>
      <c r="V42" s="4" t="n">
        <v>3656.23</v>
      </c>
      <c r="W42" s="4" t="n">
        <v>805.17</v>
      </c>
      <c r="X42" s="4" t="n">
        <v>3426.52</v>
      </c>
      <c r="Y42" s="4" t="n">
        <v>6605.81</v>
      </c>
      <c r="Z42" s="4" t="n">
        <v>3412</v>
      </c>
    </row>
    <row r="43" customFormat="false" ht="12.75" hidden="false" customHeight="false" outlineLevel="0" collapsed="false">
      <c r="A43" s="1" t="n">
        <v>38223</v>
      </c>
      <c r="B43" s="4" t="n">
        <v>2082</v>
      </c>
      <c r="C43" s="4" t="n">
        <v>2736</v>
      </c>
      <c r="D43" s="4" t="n">
        <v>2918.1</v>
      </c>
      <c r="E43" s="4" t="n">
        <v>3393</v>
      </c>
      <c r="F43" s="4" t="n">
        <v>3189.7508</v>
      </c>
      <c r="G43" s="4" t="n">
        <v>2999.32</v>
      </c>
      <c r="H43" s="4" t="n">
        <v>4410.49</v>
      </c>
      <c r="I43" s="4" t="n">
        <v>3716.73</v>
      </c>
      <c r="J43" s="4" t="n">
        <v>2912.97</v>
      </c>
      <c r="K43" s="4" t="n">
        <v>3488.84</v>
      </c>
      <c r="L43" s="4" t="n">
        <v>4293.68</v>
      </c>
      <c r="M43" s="4" t="n">
        <v>3409.5</v>
      </c>
      <c r="N43" s="4" t="n">
        <v>1071.15</v>
      </c>
      <c r="O43" s="4" t="n">
        <v>3400.44</v>
      </c>
      <c r="P43" s="4" t="n">
        <v>6321.54</v>
      </c>
      <c r="Q43" s="4" t="n">
        <v>4239.1</v>
      </c>
      <c r="R43" s="4" t="n">
        <v>3411</v>
      </c>
      <c r="U43" s="6" t="n">
        <v>38223</v>
      </c>
      <c r="V43" s="4" t="n">
        <v>3409.5</v>
      </c>
      <c r="W43" s="4" t="n">
        <v>1071.15</v>
      </c>
      <c r="X43" s="4" t="n">
        <v>3400.44</v>
      </c>
      <c r="Y43" s="4" t="n">
        <v>6321.54</v>
      </c>
      <c r="Z43" s="4" t="n">
        <v>3411</v>
      </c>
    </row>
    <row r="44" customFormat="false" ht="12.75" hidden="false" customHeight="false" outlineLevel="0" collapsed="false">
      <c r="A44" s="1" t="n">
        <v>38224</v>
      </c>
      <c r="B44" s="4" t="n">
        <v>2019</v>
      </c>
      <c r="C44" s="4" t="n">
        <v>2471</v>
      </c>
      <c r="D44" s="4" t="n">
        <v>3065.8</v>
      </c>
      <c r="E44" s="4" t="n">
        <v>3083.4</v>
      </c>
      <c r="F44" s="4" t="n">
        <v>3552.58</v>
      </c>
      <c r="G44" s="4" t="n">
        <v>4492.28</v>
      </c>
      <c r="H44" s="4" t="n">
        <v>4410.57</v>
      </c>
      <c r="I44" s="4" t="n">
        <v>3923.75</v>
      </c>
      <c r="J44" s="4" t="n">
        <v>2966.45</v>
      </c>
      <c r="K44" s="4" t="n">
        <v>3836.95</v>
      </c>
      <c r="L44" s="4" t="n">
        <v>3831.18</v>
      </c>
      <c r="M44" s="4" t="n">
        <v>3331.72</v>
      </c>
      <c r="N44" s="4" t="n">
        <v>1551.2</v>
      </c>
      <c r="O44" s="4" t="n">
        <v>3479.08</v>
      </c>
      <c r="P44" s="4" t="n">
        <v>6413.25</v>
      </c>
      <c r="Q44" s="4" t="n">
        <v>4226.44</v>
      </c>
      <c r="R44" s="4" t="n">
        <v>3541</v>
      </c>
      <c r="U44" s="6" t="n">
        <v>38224</v>
      </c>
      <c r="V44" s="4" t="n">
        <v>3331.72</v>
      </c>
      <c r="W44" s="4" t="n">
        <v>1551.2</v>
      </c>
      <c r="X44" s="4" t="n">
        <v>3479.08</v>
      </c>
      <c r="Y44" s="4" t="n">
        <v>6413.25</v>
      </c>
      <c r="Z44" s="4" t="n">
        <v>3541</v>
      </c>
    </row>
    <row r="45" customFormat="false" ht="12.75" hidden="false" customHeight="false" outlineLevel="0" collapsed="false">
      <c r="A45" s="1" t="n">
        <v>38225</v>
      </c>
      <c r="B45" s="4" t="n">
        <v>2927</v>
      </c>
      <c r="C45" s="4" t="n">
        <v>2417</v>
      </c>
      <c r="D45" s="4" t="n">
        <v>3066.8</v>
      </c>
      <c r="E45" s="4" t="n">
        <v>3142.4</v>
      </c>
      <c r="F45" s="4" t="n">
        <v>2850.88</v>
      </c>
      <c r="G45" s="4" t="n">
        <v>4290.72</v>
      </c>
      <c r="H45" s="4" t="n">
        <v>4790.04</v>
      </c>
      <c r="I45" s="4" t="n">
        <v>3448.13</v>
      </c>
      <c r="J45" s="4" t="n">
        <v>3154.94</v>
      </c>
      <c r="K45" s="4" t="n">
        <v>3635.83</v>
      </c>
      <c r="L45" s="4" t="n">
        <v>3520.7</v>
      </c>
      <c r="M45" s="4" t="n">
        <v>3878.78</v>
      </c>
      <c r="N45" s="4" t="n">
        <v>1950.86</v>
      </c>
      <c r="O45" s="4" t="n">
        <v>3573.75</v>
      </c>
      <c r="P45" s="4" t="n">
        <v>6907.04</v>
      </c>
      <c r="Q45" s="4" t="n">
        <v>3948.53</v>
      </c>
      <c r="R45" s="4" t="n">
        <v>3594</v>
      </c>
      <c r="U45" s="6" t="n">
        <v>38225</v>
      </c>
      <c r="V45" s="4" t="n">
        <v>3878.78</v>
      </c>
      <c r="W45" s="4" t="n">
        <v>1950.86</v>
      </c>
      <c r="X45" s="4" t="n">
        <v>3573.75</v>
      </c>
      <c r="Y45" s="4" t="n">
        <v>6907.04</v>
      </c>
      <c r="Z45" s="4" t="n">
        <v>3594</v>
      </c>
    </row>
    <row r="46" customFormat="false" ht="12.75" hidden="false" customHeight="false" outlineLevel="0" collapsed="false">
      <c r="A46" s="1" t="n">
        <v>38226</v>
      </c>
      <c r="B46" s="4" t="n">
        <v>2965</v>
      </c>
      <c r="C46" s="4" t="n">
        <v>2355</v>
      </c>
      <c r="D46" s="4" t="n">
        <v>2937.7</v>
      </c>
      <c r="E46" s="4" t="n">
        <v>2395.2</v>
      </c>
      <c r="F46" s="4" t="n">
        <v>2979.7</v>
      </c>
      <c r="G46" s="4" t="n">
        <v>4147.23</v>
      </c>
      <c r="H46" s="4" t="n">
        <v>4574.76</v>
      </c>
      <c r="I46" s="4" t="n">
        <v>3671.48</v>
      </c>
      <c r="J46" s="4" t="n">
        <v>3138.36</v>
      </c>
      <c r="K46" s="4" t="n">
        <v>3360.6</v>
      </c>
      <c r="L46" s="4" t="n">
        <v>4069.82</v>
      </c>
      <c r="M46" s="4" t="n">
        <v>3667</v>
      </c>
      <c r="N46" s="4" t="n">
        <v>1664.48</v>
      </c>
      <c r="O46" s="4" t="n">
        <v>3746.75</v>
      </c>
      <c r="P46" s="4" t="n">
        <v>6639.15</v>
      </c>
      <c r="Q46" s="4" t="n">
        <v>3822.23</v>
      </c>
      <c r="R46" s="4" t="n">
        <v>3508</v>
      </c>
      <c r="U46" s="6" t="n">
        <v>38226</v>
      </c>
      <c r="V46" s="4" t="n">
        <v>3667</v>
      </c>
      <c r="W46" s="4" t="n">
        <v>1664.48</v>
      </c>
      <c r="X46" s="4" t="n">
        <v>3746.75</v>
      </c>
      <c r="Y46" s="4" t="n">
        <v>6639.15</v>
      </c>
      <c r="Z46" s="4" t="n">
        <v>3508</v>
      </c>
    </row>
    <row r="47" customFormat="false" ht="12.75" hidden="false" customHeight="false" outlineLevel="0" collapsed="false">
      <c r="A47" s="1" t="n">
        <v>38227</v>
      </c>
      <c r="B47" s="4" t="n">
        <v>2985</v>
      </c>
      <c r="C47" s="4" t="n">
        <v>2476</v>
      </c>
      <c r="D47" s="4" t="n">
        <v>2476.6</v>
      </c>
      <c r="E47" s="4" t="n">
        <v>1775.5</v>
      </c>
      <c r="F47" s="4" t="n">
        <v>3765.07</v>
      </c>
      <c r="G47" s="4" t="n">
        <v>3977.18</v>
      </c>
      <c r="H47" s="4" t="n">
        <v>4436.78</v>
      </c>
      <c r="I47" s="4" t="n">
        <v>3346.4</v>
      </c>
      <c r="J47" s="4" t="n">
        <v>2371.17</v>
      </c>
      <c r="K47" s="4" t="n">
        <v>3717.03</v>
      </c>
      <c r="L47" s="4" t="n">
        <v>4118.63</v>
      </c>
      <c r="M47" s="4" t="n">
        <v>3688.56</v>
      </c>
      <c r="N47" s="4" t="n">
        <v>1601.52</v>
      </c>
      <c r="O47" s="4" t="n">
        <v>3170.66</v>
      </c>
      <c r="P47" s="4" t="n">
        <v>6682.35</v>
      </c>
      <c r="Q47" s="4" t="n">
        <v>3997.25</v>
      </c>
      <c r="R47" s="4" t="n">
        <v>3412</v>
      </c>
      <c r="U47" s="6" t="n">
        <v>38227</v>
      </c>
      <c r="V47" s="4" t="n">
        <v>3688.56</v>
      </c>
      <c r="W47" s="4" t="n">
        <v>1601.52</v>
      </c>
      <c r="X47" s="4" t="n">
        <v>3170.66</v>
      </c>
      <c r="Y47" s="4" t="n">
        <v>6682.35</v>
      </c>
      <c r="Z47" s="4" t="n">
        <v>3412</v>
      </c>
    </row>
    <row r="48" customFormat="false" ht="12.75" hidden="false" customHeight="false" outlineLevel="0" collapsed="false">
      <c r="A48" s="1" t="n">
        <v>38228</v>
      </c>
      <c r="B48" s="4" t="n">
        <v>2532</v>
      </c>
      <c r="C48" s="4" t="n">
        <v>1779</v>
      </c>
      <c r="D48" s="4" t="n">
        <v>2511.2</v>
      </c>
      <c r="E48" s="4" t="n">
        <v>2645.6</v>
      </c>
      <c r="F48" s="4" t="n">
        <v>3820.28</v>
      </c>
      <c r="G48" s="4" t="n">
        <v>3878.3</v>
      </c>
      <c r="H48" s="4" t="n">
        <v>4044.04</v>
      </c>
      <c r="I48" s="4" t="n">
        <v>3112.84</v>
      </c>
      <c r="J48" s="4" t="n">
        <v>1456.31</v>
      </c>
      <c r="K48" s="4" t="n">
        <v>3696.86</v>
      </c>
      <c r="L48" s="4" t="n">
        <v>4216.82</v>
      </c>
      <c r="M48" s="4" t="n">
        <v>3695.08</v>
      </c>
      <c r="N48" s="4" t="n">
        <v>1215.68</v>
      </c>
      <c r="O48" s="4" t="n">
        <v>2881.15</v>
      </c>
      <c r="P48" s="4" t="n">
        <v>6706.31</v>
      </c>
      <c r="Q48" s="4" t="n">
        <v>3863.39</v>
      </c>
      <c r="R48" s="4" t="n">
        <v>3253</v>
      </c>
      <c r="U48" s="6" t="n">
        <v>38228</v>
      </c>
      <c r="V48" s="4" t="n">
        <v>3695.08</v>
      </c>
      <c r="W48" s="4" t="n">
        <v>1215.68</v>
      </c>
      <c r="X48" s="4" t="n">
        <v>2881.15</v>
      </c>
      <c r="Y48" s="4" t="n">
        <v>6706.31</v>
      </c>
      <c r="Z48" s="4" t="n">
        <v>3253</v>
      </c>
    </row>
    <row r="49" customFormat="false" ht="12.75" hidden="false" customHeight="false" outlineLevel="0" collapsed="false">
      <c r="A49" s="1" t="n">
        <v>38229</v>
      </c>
      <c r="B49" s="4" t="n">
        <v>2380</v>
      </c>
      <c r="C49" s="4" t="n">
        <v>1261</v>
      </c>
      <c r="D49" s="4" t="n">
        <v>4374.1</v>
      </c>
      <c r="E49" s="4" t="n">
        <v>2782.6</v>
      </c>
      <c r="F49" s="4" t="n">
        <v>3863.56</v>
      </c>
      <c r="G49" s="4" t="n">
        <v>3605.63</v>
      </c>
      <c r="H49" s="4" t="n">
        <v>3953.09</v>
      </c>
      <c r="I49" s="4" t="n">
        <v>2847.68</v>
      </c>
      <c r="J49" s="4" t="n">
        <v>2507.48</v>
      </c>
      <c r="K49" s="4" t="n">
        <v>3717</v>
      </c>
      <c r="L49" s="4" t="n">
        <v>3893.28</v>
      </c>
      <c r="M49" s="4" t="n">
        <v>3264.89</v>
      </c>
      <c r="N49" s="4" t="n">
        <v>730.27</v>
      </c>
      <c r="O49" s="4" t="n">
        <v>3241.08</v>
      </c>
      <c r="P49" s="4" t="n">
        <v>6780.78</v>
      </c>
      <c r="Q49" s="4" t="n">
        <v>3774.21</v>
      </c>
      <c r="R49" s="4" t="n">
        <v>3311</v>
      </c>
      <c r="U49" s="6" t="n">
        <v>38229</v>
      </c>
      <c r="V49" s="4" t="n">
        <v>3264.89</v>
      </c>
      <c r="W49" s="4" t="n">
        <v>730.27</v>
      </c>
      <c r="X49" s="4" t="n">
        <v>3241.08</v>
      </c>
      <c r="Y49" s="4" t="n">
        <v>6780.78</v>
      </c>
      <c r="Z49" s="4" t="n">
        <v>3311</v>
      </c>
    </row>
    <row r="50" customFormat="false" ht="12.75" hidden="false" customHeight="false" outlineLevel="0" collapsed="false">
      <c r="A50" s="1" t="n">
        <v>38230</v>
      </c>
      <c r="B50" s="4" t="n">
        <v>1615</v>
      </c>
      <c r="C50" s="4" t="n">
        <v>2437</v>
      </c>
      <c r="D50" s="4" t="n">
        <v>3830.2</v>
      </c>
      <c r="E50" s="4" t="n">
        <v>2561</v>
      </c>
      <c r="F50" s="4" t="n">
        <v>3462.48</v>
      </c>
      <c r="G50" s="4" t="n">
        <v>3764.38</v>
      </c>
      <c r="H50" s="4" t="n">
        <v>4561.3</v>
      </c>
      <c r="I50" s="4" t="n">
        <v>3167.83</v>
      </c>
      <c r="J50" s="4" t="n">
        <v>2861.7</v>
      </c>
      <c r="K50" s="4" t="n">
        <v>3755.86</v>
      </c>
      <c r="L50" s="4" t="n">
        <v>4271.08</v>
      </c>
      <c r="M50" s="4" t="n">
        <v>2957.12</v>
      </c>
      <c r="N50" s="4" t="n">
        <v>1309.86</v>
      </c>
      <c r="O50" s="4" t="n">
        <v>3372.21</v>
      </c>
      <c r="P50" s="4" t="n">
        <v>6697.77</v>
      </c>
      <c r="Q50" s="4" t="n">
        <v>3729.35</v>
      </c>
      <c r="R50" s="4" t="n">
        <v>3397</v>
      </c>
      <c r="U50" s="6" t="n">
        <v>38230</v>
      </c>
      <c r="V50" s="4" t="n">
        <v>2957.12</v>
      </c>
      <c r="W50" s="4" t="n">
        <v>1309.86</v>
      </c>
      <c r="X50" s="4" t="n">
        <v>3372.21</v>
      </c>
      <c r="Y50" s="4" t="n">
        <v>6697.77</v>
      </c>
      <c r="Z50" s="4" t="n">
        <v>3397</v>
      </c>
    </row>
    <row r="51" customFormat="false" ht="12.75" hidden="false" customHeight="false" outlineLevel="0" collapsed="false">
      <c r="B51" s="4" t="n">
        <v>2346.73469387755</v>
      </c>
      <c r="C51" s="4" t="n">
        <v>2300.71428571429</v>
      </c>
      <c r="D51" s="4" t="n">
        <v>2395.41632653061</v>
      </c>
      <c r="E51" s="4" t="n">
        <v>2756.07346938776</v>
      </c>
      <c r="F51" s="4" t="n">
        <v>2742.39271836735</v>
      </c>
      <c r="G51" s="4" t="n">
        <v>4838.80601428571</v>
      </c>
      <c r="H51" s="4" t="n">
        <v>5156.21408163265</v>
      </c>
      <c r="I51" s="4" t="n">
        <v>3956.92836734694</v>
      </c>
      <c r="J51" s="4" t="n">
        <v>2722.41183673469</v>
      </c>
      <c r="K51" s="4" t="n">
        <v>3544.87040816326</v>
      </c>
      <c r="L51" s="4" t="n">
        <v>4802.86571428572</v>
      </c>
      <c r="M51" s="4" t="n">
        <v>3327.23536734694</v>
      </c>
      <c r="N51" s="4" t="n">
        <v>1909.42226530612</v>
      </c>
      <c r="O51" s="4" t="n">
        <v>3397.51389795918</v>
      </c>
      <c r="P51" s="4" t="n">
        <v>6595.81</v>
      </c>
      <c r="Q51" s="4" t="n">
        <v>4358.6174285714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6T22:16:22Z</dcterms:created>
  <dc:creator>manhydro</dc:creator>
  <dc:description/>
  <dc:language>en-US</dc:language>
  <cp:lastModifiedBy>reviewer</cp:lastModifiedBy>
  <dcterms:modified xsi:type="dcterms:W3CDTF">2017-06-13T17:50:3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0.1.0.5674</vt:lpwstr>
  </property>
</Properties>
</file>